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126"/>
  <workbookPr defaultThemeVersion="124226"/>
  <mc:AlternateContent xmlns:mc="http://schemas.openxmlformats.org/markup-compatibility/2006">
    <mc:Choice Requires="x15">
      <x15ac:absPath xmlns:x15ac="http://schemas.microsoft.com/office/spreadsheetml/2010/11/ac" url="C:\Users\User\Desktop\"/>
    </mc:Choice>
  </mc:AlternateContent>
  <xr:revisionPtr revIDLastSave="0" documentId="13_ncr:1_{05DD2079-5F8A-4A20-9B66-B7B238172A31}" xr6:coauthVersionLast="47" xr6:coauthVersionMax="47" xr10:uidLastSave="{00000000-0000-0000-0000-000000000000}"/>
  <bookViews>
    <workbookView xWindow="-108" yWindow="-108" windowWidth="23256" windowHeight="12456" activeTab="1" xr2:uid="{00000000-000D-0000-FFFF-FFFF00000000}"/>
  </bookViews>
  <sheets>
    <sheet name="Exp. parameters" sheetId="1" r:id="rId1"/>
    <sheet name="most up regulated" sheetId="2" r:id="rId2"/>
    <sheet name="most down regulated" sheetId="3" r:id="rId3"/>
  </sheets>
  <externalReferences>
    <externalReference r:id="rId4"/>
    <externalReference r:id="rId5"/>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11" i="3" l="1"/>
  <c r="H17" i="3"/>
  <c r="H16" i="3"/>
  <c r="H299" i="3"/>
  <c r="H298" i="3"/>
  <c r="H297" i="3"/>
  <c r="H296" i="3"/>
  <c r="H295" i="3"/>
  <c r="H294" i="3"/>
  <c r="H293" i="3"/>
  <c r="H292" i="3"/>
  <c r="H291" i="3"/>
  <c r="H290" i="3"/>
  <c r="H289" i="3"/>
  <c r="H288" i="3"/>
  <c r="H287" i="3"/>
  <c r="H286" i="3"/>
  <c r="H285" i="3"/>
  <c r="H284" i="3"/>
  <c r="H283" i="3"/>
  <c r="H282" i="3"/>
  <c r="H281" i="3"/>
  <c r="H280" i="3"/>
  <c r="H279" i="3"/>
  <c r="H278" i="3"/>
  <c r="H277" i="3"/>
  <c r="H276" i="3"/>
  <c r="H274" i="3"/>
  <c r="H273" i="3"/>
  <c r="H272" i="3"/>
  <c r="H271" i="3"/>
  <c r="H270" i="3"/>
  <c r="H269" i="3"/>
  <c r="H268" i="3"/>
  <c r="H267" i="3"/>
  <c r="H266" i="3"/>
  <c r="H265" i="3"/>
  <c r="H264" i="3"/>
  <c r="H258" i="3"/>
  <c r="H257" i="3"/>
  <c r="H256" i="3"/>
  <c r="H255" i="3"/>
  <c r="H254" i="3"/>
  <c r="H253" i="3"/>
  <c r="H252" i="3"/>
  <c r="H251" i="3"/>
  <c r="H250" i="3"/>
  <c r="H249" i="3"/>
  <c r="H247" i="3"/>
  <c r="H246" i="3"/>
  <c r="H245" i="3"/>
  <c r="H244" i="3"/>
  <c r="H243" i="3"/>
  <c r="H242" i="3"/>
  <c r="H241" i="3"/>
  <c r="H240" i="3"/>
  <c r="H239" i="3"/>
  <c r="H238" i="3"/>
  <c r="H237" i="3"/>
  <c r="H236" i="3"/>
  <c r="H235" i="3"/>
  <c r="H234" i="3"/>
  <c r="H233" i="3"/>
  <c r="H232" i="3"/>
  <c r="H231" i="3"/>
  <c r="H230" i="3"/>
  <c r="H229" i="3"/>
  <c r="H228" i="3"/>
  <c r="H227" i="3"/>
  <c r="H226" i="3"/>
  <c r="H225" i="3"/>
  <c r="H224" i="3"/>
  <c r="H223" i="3"/>
  <c r="H222" i="3"/>
  <c r="H221" i="3"/>
  <c r="H220" i="3"/>
  <c r="H218" i="3"/>
  <c r="H217" i="3"/>
  <c r="H216" i="3"/>
  <c r="H215" i="3"/>
  <c r="H214" i="3"/>
  <c r="H213" i="3"/>
  <c r="H212" i="3"/>
  <c r="H211" i="3"/>
  <c r="H210" i="3"/>
  <c r="H209" i="3"/>
  <c r="H208" i="3"/>
  <c r="H207" i="3"/>
  <c r="H206" i="3"/>
  <c r="H205" i="3"/>
  <c r="H204" i="3"/>
  <c r="H203" i="3"/>
  <c r="H202" i="3"/>
  <c r="H201" i="3"/>
  <c r="H200" i="3"/>
  <c r="H199" i="3"/>
  <c r="H198" i="3"/>
  <c r="H197" i="3"/>
  <c r="H196" i="3"/>
  <c r="H195" i="3"/>
  <c r="H194" i="3"/>
  <c r="H193" i="3"/>
  <c r="H192" i="3"/>
  <c r="H189" i="3"/>
  <c r="H89" i="3"/>
  <c r="H188" i="3"/>
  <c r="H187" i="3"/>
  <c r="H186" i="3"/>
  <c r="H185" i="3"/>
  <c r="H184" i="3"/>
  <c r="H183" i="3"/>
  <c r="H182" i="3"/>
  <c r="H86" i="3"/>
  <c r="H181" i="3"/>
  <c r="H180" i="3"/>
  <c r="H179" i="3"/>
  <c r="H178" i="3"/>
  <c r="H176" i="3"/>
  <c r="H175" i="3"/>
  <c r="H174" i="3"/>
  <c r="H173" i="3"/>
  <c r="H172" i="3"/>
  <c r="H171" i="3"/>
  <c r="H170" i="3"/>
  <c r="H169" i="3"/>
  <c r="H168" i="3"/>
  <c r="H167" i="3"/>
  <c r="H166" i="3"/>
  <c r="H165" i="3"/>
  <c r="H164" i="3"/>
  <c r="H163" i="3"/>
  <c r="H162" i="3"/>
  <c r="H160" i="3"/>
  <c r="H159" i="3"/>
  <c r="H158" i="3"/>
  <c r="H157" i="3"/>
  <c r="H156" i="3"/>
  <c r="H155" i="3"/>
  <c r="H154" i="3"/>
  <c r="H153" i="3"/>
  <c r="H152" i="3"/>
  <c r="H151" i="3"/>
  <c r="H150" i="3"/>
  <c r="H149" i="3"/>
  <c r="H148" i="3"/>
  <c r="H147" i="3"/>
  <c r="H146" i="3"/>
  <c r="H145" i="3"/>
  <c r="H144" i="3"/>
  <c r="H143" i="3"/>
  <c r="H142" i="3"/>
  <c r="H141" i="3"/>
  <c r="H140" i="3"/>
  <c r="H139" i="3"/>
  <c r="H138" i="3"/>
  <c r="H137" i="3"/>
  <c r="H136" i="3"/>
  <c r="H135" i="3"/>
  <c r="H134" i="3"/>
  <c r="H133" i="3"/>
  <c r="H132" i="3"/>
  <c r="H131" i="3"/>
  <c r="H130" i="3"/>
  <c r="H129" i="3"/>
  <c r="H128" i="3"/>
  <c r="H127" i="3"/>
  <c r="H126" i="3"/>
  <c r="H125" i="3"/>
  <c r="H124" i="3"/>
  <c r="H123" i="3"/>
  <c r="H122" i="3"/>
  <c r="H120" i="3"/>
  <c r="H119" i="3"/>
  <c r="H118" i="3"/>
  <c r="H117" i="3"/>
  <c r="H116" i="3"/>
  <c r="H115" i="3"/>
  <c r="H114" i="3"/>
  <c r="H113" i="3"/>
  <c r="H112" i="3"/>
  <c r="H111" i="3"/>
  <c r="H110" i="3"/>
  <c r="H109" i="3"/>
  <c r="H108" i="3"/>
  <c r="H107" i="3"/>
  <c r="H106" i="3"/>
  <c r="H105" i="3"/>
  <c r="H104" i="3"/>
  <c r="H103" i="3"/>
  <c r="H102" i="3"/>
  <c r="H101" i="3"/>
  <c r="H100" i="3"/>
  <c r="H99" i="3"/>
  <c r="H98" i="3"/>
  <c r="H97" i="3"/>
  <c r="H96" i="3"/>
  <c r="H95" i="3"/>
  <c r="H87" i="3"/>
  <c r="H85" i="3"/>
  <c r="H84" i="3"/>
  <c r="H83" i="3"/>
  <c r="H77" i="3"/>
  <c r="H76" i="3"/>
  <c r="H75" i="3"/>
  <c r="H74" i="3"/>
  <c r="H73" i="3"/>
  <c r="H72" i="3"/>
  <c r="H71" i="3"/>
  <c r="H70" i="3"/>
  <c r="H69" i="3"/>
  <c r="H68" i="3"/>
  <c r="H66" i="3"/>
  <c r="H65" i="3"/>
  <c r="H64" i="3"/>
  <c r="H63" i="3"/>
  <c r="H62" i="3"/>
  <c r="H61" i="3"/>
  <c r="H59" i="3"/>
  <c r="H55" i="3"/>
  <c r="H54" i="3"/>
  <c r="H53" i="3"/>
  <c r="H52" i="3"/>
  <c r="H51" i="3"/>
  <c r="H50" i="3"/>
  <c r="H49" i="3"/>
  <c r="H48" i="3"/>
  <c r="H47" i="3"/>
  <c r="H46" i="3"/>
  <c r="H45" i="3"/>
  <c r="H44" i="3"/>
  <c r="H43" i="3"/>
  <c r="H42" i="3"/>
  <c r="H41" i="3"/>
  <c r="H40" i="3"/>
  <c r="H39" i="3"/>
  <c r="H35" i="3"/>
  <c r="H34" i="3"/>
  <c r="H33" i="3"/>
  <c r="H32" i="3"/>
  <c r="H31" i="3"/>
  <c r="H30" i="3"/>
  <c r="H26" i="3"/>
  <c r="H25" i="3"/>
  <c r="H24" i="3"/>
  <c r="H23" i="3"/>
  <c r="H22" i="3"/>
  <c r="H21" i="3"/>
  <c r="H15" i="3"/>
  <c r="H14" i="3"/>
  <c r="H13" i="3"/>
  <c r="H12" i="3"/>
  <c r="H10" i="3"/>
  <c r="H9" i="3"/>
  <c r="H239" i="2"/>
  <c r="H238" i="2"/>
  <c r="H237" i="2"/>
  <c r="H235" i="2"/>
  <c r="H234" i="2"/>
  <c r="H233" i="2"/>
  <c r="H232" i="2"/>
  <c r="H231" i="2"/>
  <c r="H230" i="2"/>
  <c r="H229" i="2"/>
  <c r="H228" i="2"/>
  <c r="H227" i="2"/>
  <c r="H226" i="2"/>
  <c r="H225" i="2"/>
  <c r="H224" i="2"/>
  <c r="H223" i="2"/>
  <c r="H216" i="2"/>
  <c r="H215" i="2"/>
  <c r="H214" i="2"/>
  <c r="H213" i="2"/>
  <c r="H212" i="2"/>
  <c r="H211" i="2"/>
  <c r="H210" i="2"/>
  <c r="H209" i="2"/>
  <c r="H208" i="2"/>
  <c r="H207" i="2"/>
  <c r="H206" i="2"/>
  <c r="H205" i="2"/>
  <c r="H204" i="2"/>
  <c r="H203" i="2"/>
  <c r="H202" i="2"/>
  <c r="H201" i="2"/>
  <c r="H200" i="2"/>
  <c r="H199" i="2"/>
  <c r="H198" i="2"/>
  <c r="H196" i="2"/>
  <c r="H195" i="2"/>
  <c r="H194" i="2"/>
  <c r="H193" i="2"/>
  <c r="H192" i="2"/>
  <c r="H191" i="2"/>
  <c r="H190" i="2"/>
  <c r="H189" i="2"/>
  <c r="H188" i="2"/>
  <c r="H187" i="2"/>
  <c r="H186" i="2"/>
  <c r="H184" i="2"/>
  <c r="H183" i="2"/>
  <c r="H182" i="2"/>
  <c r="H181" i="2"/>
  <c r="H180" i="2"/>
  <c r="H179" i="2"/>
  <c r="H178" i="2"/>
  <c r="H177" i="2"/>
  <c r="H176" i="2"/>
  <c r="H175" i="2"/>
  <c r="H174" i="2"/>
  <c r="H173" i="2"/>
  <c r="H172" i="2"/>
  <c r="H171" i="2"/>
  <c r="H170" i="2"/>
  <c r="H169" i="2"/>
  <c r="H168" i="2"/>
  <c r="H165" i="2"/>
  <c r="H164" i="2"/>
  <c r="H163" i="2"/>
  <c r="H162" i="2"/>
  <c r="H161" i="2"/>
  <c r="H160" i="2"/>
  <c r="H159" i="2"/>
  <c r="H158" i="2"/>
  <c r="H157" i="2"/>
  <c r="H156" i="2"/>
  <c r="H155" i="2"/>
  <c r="H154" i="2"/>
  <c r="H153" i="2"/>
  <c r="H152" i="2"/>
  <c r="H151" i="2"/>
  <c r="H150" i="2"/>
  <c r="H149" i="2"/>
  <c r="H80" i="2"/>
  <c r="H148" i="2"/>
  <c r="H147" i="2"/>
  <c r="H146" i="2"/>
  <c r="H74" i="2"/>
  <c r="H144" i="2"/>
  <c r="H143" i="2"/>
  <c r="H142" i="2"/>
  <c r="H141" i="2"/>
  <c r="H140" i="2"/>
  <c r="H72" i="2"/>
  <c r="H139" i="2"/>
  <c r="H138" i="2"/>
  <c r="H137" i="2"/>
  <c r="H136" i="2"/>
  <c r="H135" i="2"/>
  <c r="H134" i="2"/>
  <c r="H133" i="2"/>
  <c r="H132" i="2"/>
  <c r="H131" i="2"/>
  <c r="H130" i="2"/>
  <c r="H129" i="2"/>
  <c r="H128" i="2"/>
  <c r="H127" i="2"/>
  <c r="H126" i="2"/>
  <c r="H125" i="2"/>
  <c r="H124" i="2"/>
  <c r="H123" i="2"/>
  <c r="H122" i="2"/>
  <c r="H121" i="2"/>
  <c r="H120" i="2"/>
  <c r="H119" i="2"/>
  <c r="H118" i="2"/>
  <c r="H117" i="2"/>
  <c r="H116" i="2"/>
  <c r="H115" i="2"/>
  <c r="H114" i="2"/>
  <c r="H113" i="2"/>
  <c r="H112" i="2"/>
  <c r="H106" i="2"/>
  <c r="H105" i="2"/>
  <c r="H104" i="2"/>
  <c r="H103" i="2"/>
  <c r="H102" i="2"/>
  <c r="H101" i="2"/>
  <c r="H100" i="2"/>
  <c r="H99" i="2"/>
  <c r="H98" i="2"/>
  <c r="H97" i="2"/>
  <c r="H96" i="2"/>
  <c r="H14" i="2"/>
  <c r="H95" i="2"/>
  <c r="H89" i="2"/>
  <c r="H88" i="2"/>
  <c r="H87" i="2"/>
  <c r="H86" i="2"/>
  <c r="H85" i="2"/>
  <c r="H84" i="2"/>
  <c r="H83" i="2"/>
  <c r="H82" i="2"/>
  <c r="H81" i="2"/>
  <c r="H79" i="2"/>
  <c r="H78" i="2"/>
  <c r="H77" i="2"/>
  <c r="H76" i="2"/>
  <c r="H75" i="2"/>
  <c r="H73" i="2"/>
  <c r="H71" i="2"/>
  <c r="H70" i="2"/>
  <c r="H69" i="2"/>
  <c r="H32" i="2"/>
  <c r="H68" i="2"/>
  <c r="H67" i="2"/>
  <c r="H66" i="2"/>
  <c r="H62" i="2"/>
  <c r="H61" i="2"/>
  <c r="H60" i="2"/>
  <c r="H59" i="2"/>
  <c r="H58" i="2"/>
  <c r="H57" i="2"/>
  <c r="H56" i="2"/>
  <c r="H55" i="2"/>
  <c r="H54" i="2"/>
  <c r="H53" i="2"/>
  <c r="H49" i="2"/>
  <c r="H48" i="2"/>
  <c r="H47" i="2"/>
  <c r="H46" i="2"/>
  <c r="H45" i="2"/>
  <c r="H44" i="2"/>
  <c r="H43" i="2"/>
  <c r="H39" i="2"/>
  <c r="H38" i="2"/>
  <c r="H36" i="2"/>
  <c r="H37" i="2"/>
  <c r="H35" i="2"/>
  <c r="H34" i="2"/>
  <c r="H33" i="2"/>
  <c r="H28" i="2"/>
  <c r="H27" i="2"/>
  <c r="H23" i="2"/>
  <c r="H22" i="2"/>
  <c r="H21" i="2"/>
  <c r="H20" i="2"/>
  <c r="H19" i="2"/>
  <c r="H18" i="2"/>
  <c r="H17" i="2"/>
  <c r="H16" i="2"/>
  <c r="H15" i="2"/>
  <c r="H12" i="2"/>
  <c r="H11" i="2"/>
  <c r="H10" i="2"/>
  <c r="H9" i="2"/>
  <c r="H8" i="2"/>
</calcChain>
</file>

<file path=xl/sharedStrings.xml><?xml version="1.0" encoding="utf-8"?>
<sst xmlns="http://schemas.openxmlformats.org/spreadsheetml/2006/main" count="1339" uniqueCount="1248">
  <si>
    <t>Data processing</t>
  </si>
  <si>
    <t xml:space="preserve"> Locus ID</t>
  </si>
  <si>
    <t>lecrk-I.9</t>
  </si>
  <si>
    <t>WT</t>
  </si>
  <si>
    <t>Ratio</t>
  </si>
  <si>
    <t>Gene Annotation</t>
  </si>
  <si>
    <t>Gene Symbol</t>
  </si>
  <si>
    <t>References</t>
  </si>
  <si>
    <t>Student's t-test</t>
  </si>
  <si>
    <t>mean raw values</t>
  </si>
  <si>
    <t>1 - Related to pectins</t>
  </si>
  <si>
    <t>: homogalacturonans</t>
  </si>
  <si>
    <t>AT1G05660</t>
  </si>
  <si>
    <t>AT2G43870</t>
  </si>
  <si>
    <t>AT1G05650</t>
  </si>
  <si>
    <t>AT2G43880</t>
  </si>
  <si>
    <t>AT5G06860</t>
  </si>
  <si>
    <t>polygalacturonase inhibiting protein</t>
  </si>
  <si>
    <t>PGIP1</t>
  </si>
  <si>
    <t>AT1G05310</t>
  </si>
  <si>
    <t>PME8</t>
  </si>
  <si>
    <t>AT5G51500</t>
  </si>
  <si>
    <t>PME60</t>
  </si>
  <si>
    <t>AT2G21610</t>
  </si>
  <si>
    <t>PME11</t>
  </si>
  <si>
    <t>AT5G51490</t>
  </si>
  <si>
    <t>PME59</t>
  </si>
  <si>
    <t>AT3G47400</t>
  </si>
  <si>
    <t>PME33</t>
  </si>
  <si>
    <t>AT4G25250</t>
  </si>
  <si>
    <t>pectin methylesterase inhibitor</t>
  </si>
  <si>
    <t>PMEI4</t>
  </si>
  <si>
    <t>AT5G04970</t>
  </si>
  <si>
    <t>PME47</t>
  </si>
  <si>
    <t>AT1G53830</t>
  </si>
  <si>
    <t>PME2</t>
  </si>
  <si>
    <t>AT4G00080</t>
  </si>
  <si>
    <t>UNE11</t>
  </si>
  <si>
    <t>: rhamnogalacturonans</t>
  </si>
  <si>
    <t>AT4G24430</t>
  </si>
  <si>
    <t>AT3G62270</t>
  </si>
  <si>
    <t>BOR2</t>
  </si>
  <si>
    <t>AT2G20750</t>
  </si>
  <si>
    <t>expansin B1</t>
  </si>
  <si>
    <t>EXPB1</t>
  </si>
  <si>
    <t>AT2G32620</t>
  </si>
  <si>
    <t>CSLB2</t>
  </si>
  <si>
    <t>AT2G18800</t>
  </si>
  <si>
    <t>XTH21/XTR17</t>
  </si>
  <si>
    <t>AT1G63450</t>
  </si>
  <si>
    <t>XUT1/RHS8</t>
  </si>
  <si>
    <t>AT2G32610</t>
  </si>
  <si>
    <t>CSLB1</t>
  </si>
  <si>
    <t>AT4G15290</t>
  </si>
  <si>
    <t>CSLB5</t>
  </si>
  <si>
    <t>AT4G33810</t>
  </si>
  <si>
    <t>XYN5</t>
  </si>
  <si>
    <t>3 - Oxido-reductases</t>
  </si>
  <si>
    <t>AT2G34810</t>
  </si>
  <si>
    <t>BBE16</t>
  </si>
  <si>
    <t>AT5G03260</t>
  </si>
  <si>
    <t>LAC11</t>
  </si>
  <si>
    <t>AT4G37160</t>
  </si>
  <si>
    <t>SKS15</t>
  </si>
  <si>
    <t>AT5G38930</t>
  </si>
  <si>
    <t>DEG8</t>
  </si>
  <si>
    <t>AT5G24070</t>
  </si>
  <si>
    <t>AT2G39040</t>
  </si>
  <si>
    <t>AT2G43480</t>
  </si>
  <si>
    <t>AT1G47400</t>
  </si>
  <si>
    <t>FE-UPTAKE-INDUCING PEPTIDE3 50 aa</t>
  </si>
  <si>
    <t>FEP3/IMA1</t>
  </si>
  <si>
    <t>11, 12</t>
  </si>
  <si>
    <t>AT3G29780</t>
  </si>
  <si>
    <t>ralf-like 27 protein 117aa</t>
  </si>
  <si>
    <t>RALFL27</t>
  </si>
  <si>
    <t>AT5G59845</t>
  </si>
  <si>
    <t>GASA10</t>
  </si>
  <si>
    <t>AT4G30670</t>
  </si>
  <si>
    <t>protein of unknown function 102aa</t>
  </si>
  <si>
    <t>AT5G55110</t>
  </si>
  <si>
    <t>AT1G47395</t>
  </si>
  <si>
    <t>FE-UPTAKE-INDUCING PEPTIDE2 50aa</t>
  </si>
  <si>
    <t>FEP2/IMA2</t>
  </si>
  <si>
    <t>AT1G53708</t>
  </si>
  <si>
    <t>ROTUNDIFOLIA like 9 protein; putative DVL-type polypeptide of unknown function 109aa</t>
  </si>
  <si>
    <t>RTFL9</t>
  </si>
  <si>
    <t>AT2G02120</t>
  </si>
  <si>
    <t>LCR70/PDF2.1</t>
  </si>
  <si>
    <t>AT1G10800</t>
  </si>
  <si>
    <t>protein of unknown function 118aa</t>
  </si>
  <si>
    <t>AT3G01950</t>
  </si>
  <si>
    <t>protein of unknown function 70aa</t>
  </si>
  <si>
    <t>5 - Others</t>
  </si>
  <si>
    <t>AT5G46890</t>
  </si>
  <si>
    <t>Bifunctional inhibitor/lipid-transfer protein/seed storage 2S albumin superfamily protein</t>
  </si>
  <si>
    <t>AT5G46900</t>
  </si>
  <si>
    <t>AT1G73780</t>
  </si>
  <si>
    <t>non-specific lipid transfer protein</t>
  </si>
  <si>
    <t>AtLTPII.6</t>
  </si>
  <si>
    <t>AT1G13130</t>
  </si>
  <si>
    <t>AT1G16905</t>
  </si>
  <si>
    <t>AT5G60530</t>
  </si>
  <si>
    <t>AT4G12510</t>
  </si>
  <si>
    <t>AZI5</t>
  </si>
  <si>
    <t>AT5G04200</t>
  </si>
  <si>
    <t>MC9</t>
  </si>
  <si>
    <t>15, 16</t>
  </si>
  <si>
    <t>AT4G12520</t>
  </si>
  <si>
    <t>AZI6</t>
  </si>
  <si>
    <t>AT1G52070</t>
  </si>
  <si>
    <t>JAL10</t>
  </si>
  <si>
    <t>AT1G50060</t>
  </si>
  <si>
    <t xml:space="preserve">CAP (Cysteine-rich secretory proteins, Antigen 5, and Pathogenesis-related 1 protein) </t>
  </si>
  <si>
    <t>AT2G28440</t>
  </si>
  <si>
    <t>AGP54C</t>
  </si>
  <si>
    <t>AT1G52060</t>
  </si>
  <si>
    <t>JAL9</t>
  </si>
  <si>
    <t>AT4G04460</t>
  </si>
  <si>
    <t>aspartic protease</t>
  </si>
  <si>
    <t>AT1G52050</t>
  </si>
  <si>
    <t>JAL8</t>
  </si>
  <si>
    <t>AT2G43600</t>
  </si>
  <si>
    <t>AT5G54370</t>
  </si>
  <si>
    <t>Late embryogenesis abundant (LEA) protein-related; putative root cap protein</t>
  </si>
  <si>
    <t>AT4G27400</t>
  </si>
  <si>
    <t>AT3G19430</t>
  </si>
  <si>
    <t>EXT51</t>
  </si>
  <si>
    <t>AT2G43590</t>
  </si>
  <si>
    <t>AT1G21670</t>
  </si>
  <si>
    <t>protein of unknown function, dipeptidyl peptidase N-terminal region</t>
  </si>
  <si>
    <t>DPP6</t>
  </si>
  <si>
    <t>AT1G80240</t>
  </si>
  <si>
    <t>protein of unknown function, DUF 642</t>
  </si>
  <si>
    <t>AT1G05560</t>
  </si>
  <si>
    <t>UDP-dependent glycosyl transferase. Part of the callose synthase complex.</t>
  </si>
  <si>
    <t>UGT75B1</t>
  </si>
  <si>
    <t>18-20</t>
  </si>
  <si>
    <t>AT1G57590</t>
  </si>
  <si>
    <t>PAE2</t>
  </si>
  <si>
    <t>AT5G15290</t>
  </si>
  <si>
    <t>CASP5</t>
  </si>
  <si>
    <t>AT2G23910</t>
  </si>
  <si>
    <t>Cinnamoyl CoA reductase. Lignin biosynthetic process.</t>
  </si>
  <si>
    <t>CCR6</t>
  </si>
  <si>
    <t>AT5G48920</t>
  </si>
  <si>
    <t xml:space="preserve">protein of unknown function, involved secondary cell wall biogenesis. </t>
  </si>
  <si>
    <t>TED7</t>
  </si>
  <si>
    <t>AT3G21340</t>
  </si>
  <si>
    <t>AT3G28345</t>
  </si>
  <si>
    <t>subfamily B ABC-type transporter (AtABCB15/AtMDR13/AtPGP15). Lignification process.</t>
  </si>
  <si>
    <t>ABCB15</t>
  </si>
  <si>
    <t>AT1G50930</t>
  </si>
  <si>
    <t>VUP2</t>
  </si>
  <si>
    <t>AT4G10350</t>
  </si>
  <si>
    <t>NAC-type transcription factor, BEARSKIN, involved in secondary cell walls biosynthesis.</t>
  </si>
  <si>
    <t>ANAC070</t>
  </si>
  <si>
    <t>28, 29</t>
  </si>
  <si>
    <t>AT3G21560</t>
  </si>
  <si>
    <t>UGT84A2/BRT1</t>
  </si>
  <si>
    <t>30 - 32</t>
  </si>
  <si>
    <t>AT1G33280</t>
  </si>
  <si>
    <t>ANAC015</t>
  </si>
  <si>
    <t>AT5G13910</t>
  </si>
  <si>
    <t>LEP</t>
  </si>
  <si>
    <t>33, 34</t>
  </si>
  <si>
    <t>AT1G71930</t>
  </si>
  <si>
    <t xml:space="preserve">NAC-type transcription factor, involved in the differentiation of of xylem vessels </t>
  </si>
  <si>
    <t>NAC030/VND7</t>
  </si>
  <si>
    <t>35-38</t>
  </si>
  <si>
    <t>Miscellaneous</t>
  </si>
  <si>
    <t>AT1G51260</t>
  </si>
  <si>
    <t>lysophosphatidyl acyltransferase (AtLPAT3/AtLPAAT3)</t>
  </si>
  <si>
    <t>LPAT3</t>
  </si>
  <si>
    <t>AT3G28740</t>
  </si>
  <si>
    <t>cytochrome P450 monooxygenase</t>
  </si>
  <si>
    <t>CYP81D11</t>
  </si>
  <si>
    <t>40, 41</t>
  </si>
  <si>
    <t>AT3G18000</t>
  </si>
  <si>
    <t>phosphoethanolamine N-methyltransferase (AtNMT1/AtPEAMT)</t>
  </si>
  <si>
    <t>NMT1</t>
  </si>
  <si>
    <t>42, 43</t>
  </si>
  <si>
    <t>AT1G05530</t>
  </si>
  <si>
    <t>UDP-dependent glucosyl transferase</t>
  </si>
  <si>
    <t>UGT75B2</t>
  </si>
  <si>
    <t>19, 20</t>
  </si>
  <si>
    <t>AT3G25790</t>
  </si>
  <si>
    <t>HHO1</t>
  </si>
  <si>
    <t>AT1G56430</t>
  </si>
  <si>
    <t xml:space="preserve">Nicotianamine synthase. Nicotianamine functions in the Phloem-based transport of iron. </t>
  </si>
  <si>
    <t>NAS4</t>
  </si>
  <si>
    <t>45, 46</t>
  </si>
  <si>
    <t>AT5G04120</t>
  </si>
  <si>
    <t>IPSP</t>
  </si>
  <si>
    <t>47, 48</t>
  </si>
  <si>
    <t>AT5G19790</t>
  </si>
  <si>
    <t>RAP2.11</t>
  </si>
  <si>
    <t>AT1G05680</t>
  </si>
  <si>
    <t>Uridine diphosphate glycosyltransferase</t>
  </si>
  <si>
    <t>UGT74E2</t>
  </si>
  <si>
    <t>AT2G23410</t>
  </si>
  <si>
    <t>Dehydrodolichyl diphosphate synthase 1. Dolichol biosynthesis</t>
  </si>
  <si>
    <t>CPT3/DPS1</t>
  </si>
  <si>
    <t>AT2G40080</t>
  </si>
  <si>
    <t>ELF4</t>
  </si>
  <si>
    <t>52, 53</t>
  </si>
  <si>
    <t>AT3G06460</t>
  </si>
  <si>
    <t>ELO1</t>
  </si>
  <si>
    <t>AT3G56980</t>
  </si>
  <si>
    <t>bHLH039</t>
  </si>
  <si>
    <t>55-57</t>
  </si>
  <si>
    <t>AT1G12110</t>
  </si>
  <si>
    <t>NRT1.1</t>
  </si>
  <si>
    <t>58-62</t>
  </si>
  <si>
    <t>AT1G01580</t>
  </si>
  <si>
    <t>ferric reduction oxidase 2 protein. Iron uptake from soils.</t>
  </si>
  <si>
    <t>FRO2</t>
  </si>
  <si>
    <t>63-65</t>
  </si>
  <si>
    <t>AT3G14940</t>
  </si>
  <si>
    <t>phosphoenolpyruvate carboxylase</t>
  </si>
  <si>
    <t>PPC3</t>
  </si>
  <si>
    <t>66, 67</t>
  </si>
  <si>
    <t>AT4G19690</t>
  </si>
  <si>
    <t>iron Fe(II) cation transporter. IRT1 / FRO2 high affinity root Fe transport system.</t>
  </si>
  <si>
    <t>IRT1</t>
  </si>
  <si>
    <t>68, 69</t>
  </si>
  <si>
    <t>AT4G19520</t>
  </si>
  <si>
    <t>TIR-NB-LRR-class receptor, involved in disease resistance</t>
  </si>
  <si>
    <t>RPP2A</t>
  </si>
  <si>
    <t>AT3G20810</t>
  </si>
  <si>
    <t>Lysine-specific demethylase</t>
  </si>
  <si>
    <t xml:space="preserve"> JMJD5/JMJ30</t>
  </si>
  <si>
    <t>AT2G28160</t>
  </si>
  <si>
    <t>bHLH029</t>
  </si>
  <si>
    <t>AT4G05100</t>
  </si>
  <si>
    <t>MYB74</t>
  </si>
  <si>
    <t>AT1G55180</t>
  </si>
  <si>
    <t>Phospholipase D alpha 4. Nitrogen signalling.</t>
  </si>
  <si>
    <t>PLDALPHA4</t>
  </si>
  <si>
    <t>AT2G14095</t>
  </si>
  <si>
    <t xml:space="preserve">EXI1 </t>
  </si>
  <si>
    <t>AT1G76520</t>
  </si>
  <si>
    <t>PILS3</t>
  </si>
  <si>
    <t>AT3G07720</t>
  </si>
  <si>
    <t>AT5G42900</t>
  </si>
  <si>
    <t>COR27</t>
  </si>
  <si>
    <t>AT1G17170</t>
  </si>
  <si>
    <t>GSTU24</t>
  </si>
  <si>
    <t>AT1G51830</t>
  </si>
  <si>
    <t>SIF1</t>
  </si>
  <si>
    <t>AT1G26820</t>
  </si>
  <si>
    <t>RIBONUCLEASE 3</t>
  </si>
  <si>
    <t>RNS3</t>
  </si>
  <si>
    <t>AT1G51340</t>
  </si>
  <si>
    <t>DTX42</t>
  </si>
  <si>
    <t>AT3G22235</t>
  </si>
  <si>
    <t>CYSTM8</t>
  </si>
  <si>
    <t>AT5G39050</t>
  </si>
  <si>
    <t>Phenolic glucoside malonyl-transferase 1</t>
  </si>
  <si>
    <t>PMAT1</t>
  </si>
  <si>
    <t>AT5G22890</t>
  </si>
  <si>
    <t>STOP2</t>
  </si>
  <si>
    <t>AT1G03070</t>
  </si>
  <si>
    <t xml:space="preserve">protein of unknown function, modulates plant-pathogenic microbe interaction, LIFEGUARD </t>
  </si>
  <si>
    <t>LFG4</t>
  </si>
  <si>
    <t>AT1G47600</t>
  </si>
  <si>
    <t>TGG4</t>
  </si>
  <si>
    <t>87-89</t>
  </si>
  <si>
    <t>AT3G56970</t>
  </si>
  <si>
    <t>bHLH038</t>
  </si>
  <si>
    <t>AT3G47780</t>
  </si>
  <si>
    <t>ABCA7</t>
  </si>
  <si>
    <t>AT1G18100</t>
  </si>
  <si>
    <t>PEBP-type growth and differentiation regulator/Protein MOTHER of FT and TFL1</t>
  </si>
  <si>
    <t>MFT</t>
  </si>
  <si>
    <t>91, 92</t>
  </si>
  <si>
    <t>AT2G13810</t>
  </si>
  <si>
    <t>AGD2-like defense response protein 1</t>
  </si>
  <si>
    <t>ALD1</t>
  </si>
  <si>
    <t>AT1G51470</t>
  </si>
  <si>
    <t>TGG5</t>
  </si>
  <si>
    <t>AT4G29180</t>
  </si>
  <si>
    <t>RHS16</t>
  </si>
  <si>
    <t>AT3G22240</t>
  </si>
  <si>
    <t xml:space="preserve"> CYSTM9</t>
  </si>
  <si>
    <t>AT5G46090</t>
  </si>
  <si>
    <t>protein of unknown function, possibly involved in programmed cell death</t>
  </si>
  <si>
    <t>DMP6</t>
  </si>
  <si>
    <t>AT4G18425</t>
  </si>
  <si>
    <t>DMP4</t>
  </si>
  <si>
    <t>AT4G34131</t>
  </si>
  <si>
    <t>UGT73B3</t>
  </si>
  <si>
    <t>20, 97, 98</t>
  </si>
  <si>
    <t>AT4G34135</t>
  </si>
  <si>
    <t>UGT73B2</t>
  </si>
  <si>
    <t>AT1G51490</t>
  </si>
  <si>
    <t>TGG6</t>
  </si>
  <si>
    <t>AT3G21750</t>
  </si>
  <si>
    <t>UGT71B1</t>
  </si>
  <si>
    <t>20, 97</t>
  </si>
  <si>
    <t>AT4G15550</t>
  </si>
  <si>
    <t>UGT75D1</t>
  </si>
  <si>
    <t>AT4G05170</t>
  </si>
  <si>
    <t>basic helix-loop-helix (bHLH) DNA-binding superfamily protein</t>
  </si>
  <si>
    <t>bHLH114</t>
  </si>
  <si>
    <t>AT1G08430</t>
  </si>
  <si>
    <t>ALMT1</t>
  </si>
  <si>
    <t>AT4G02810</t>
  </si>
  <si>
    <t>protein FANTASTIC FOUR 1. Shoot meristem size</t>
  </si>
  <si>
    <t>FAF1</t>
  </si>
  <si>
    <t>AT5G58770</t>
  </si>
  <si>
    <t>cis-prenyltransferase. Dolichol biosynthetic process.</t>
  </si>
  <si>
    <t>CPT4/CTP7</t>
  </si>
  <si>
    <t>AT2G41660</t>
  </si>
  <si>
    <t>MIZ1</t>
  </si>
  <si>
    <t>AT3G10680</t>
  </si>
  <si>
    <t xml:space="preserve">Hsp20-type protein chaperone </t>
  </si>
  <si>
    <t>SLI1</t>
  </si>
  <si>
    <t>AT2G44110</t>
  </si>
  <si>
    <t>membrane protein putatively involved in cell death control.</t>
  </si>
  <si>
    <t>MLO15</t>
  </si>
  <si>
    <t>AT1G11190</t>
  </si>
  <si>
    <t>endonuclease (AtENDO1/AtBFN1), possibly involved in programmed cell death</t>
  </si>
  <si>
    <t>ENDO1</t>
  </si>
  <si>
    <t>Unknown Function</t>
  </si>
  <si>
    <t>AT5G17450</t>
  </si>
  <si>
    <t>HIPP21</t>
  </si>
  <si>
    <t>AT1G66030</t>
  </si>
  <si>
    <t>probable pseudo gene. Putative cytochrome P450 monooxygenase</t>
  </si>
  <si>
    <t>CYP96A14P</t>
  </si>
  <si>
    <t>AT5G53380</t>
  </si>
  <si>
    <t>WSD10</t>
  </si>
  <si>
    <t>AT5G62420</t>
  </si>
  <si>
    <t>NAD(P)-linked oxidoreductase superfamily protein.</t>
  </si>
  <si>
    <t>AT3G49190</t>
  </si>
  <si>
    <t>WSD4</t>
  </si>
  <si>
    <t>AT4G00910</t>
  </si>
  <si>
    <t>Aluminium activated malate transporter family protein.</t>
  </si>
  <si>
    <t>ALMT10</t>
  </si>
  <si>
    <t>AT5G50760</t>
  </si>
  <si>
    <t>SAUR55</t>
  </si>
  <si>
    <t>AT2G23400</t>
  </si>
  <si>
    <t>CPT2</t>
  </si>
  <si>
    <t>AT3G48920</t>
  </si>
  <si>
    <t>MYB45</t>
  </si>
  <si>
    <t>AT2G46950</t>
  </si>
  <si>
    <t>CYP709B2</t>
  </si>
  <si>
    <t>AT2G37540</t>
  </si>
  <si>
    <t>AT4G18050</t>
  </si>
  <si>
    <t>subfamily B ABC-type transporter (AtABCB9/AtMDR9)</t>
  </si>
  <si>
    <t>ABCB9</t>
  </si>
  <si>
    <t>AT3G20160</t>
  </si>
  <si>
    <t>GGPS8</t>
  </si>
  <si>
    <t>AT1G60750</t>
  </si>
  <si>
    <t>AT1G17310</t>
  </si>
  <si>
    <t>MADS-box-type transcription factor</t>
  </si>
  <si>
    <t>AGL100</t>
  </si>
  <si>
    <t>AT1G73580</t>
  </si>
  <si>
    <t>CAR3</t>
  </si>
  <si>
    <t>AT5G38200</t>
  </si>
  <si>
    <t>AT3G57157</t>
  </si>
  <si>
    <t>short open reading frame 5</t>
  </si>
  <si>
    <t>SORF5</t>
  </si>
  <si>
    <t>AT1G06090</t>
  </si>
  <si>
    <t>ADS1.2</t>
  </si>
  <si>
    <t>AT3G61390</t>
  </si>
  <si>
    <t>PUB36</t>
  </si>
  <si>
    <t>AT1G49030</t>
  </si>
  <si>
    <t>PCR6</t>
  </si>
  <si>
    <t>AT5G23030</t>
  </si>
  <si>
    <t>TET12</t>
  </si>
  <si>
    <t>AT5G07850</t>
  </si>
  <si>
    <t>AT2G26695</t>
  </si>
  <si>
    <t>AT3G22830</t>
  </si>
  <si>
    <t>heat shock transcription factor A6B/HSF-(class A)-type transcription factor (AtHsfA6b)</t>
  </si>
  <si>
    <t>A6B</t>
  </si>
  <si>
    <t>AT1G06120</t>
  </si>
  <si>
    <t>ADS1.4</t>
  </si>
  <si>
    <t>AT3G03500</t>
  </si>
  <si>
    <t>AT3G46270</t>
  </si>
  <si>
    <t>AT3G59140</t>
  </si>
  <si>
    <t>ABCB10</t>
  </si>
  <si>
    <t>AT2G41391</t>
  </si>
  <si>
    <t>pseudogene of AT2G41380</t>
  </si>
  <si>
    <t>AT2G37700</t>
  </si>
  <si>
    <t>CER1-like2</t>
  </si>
  <si>
    <t>AT2G15310</t>
  </si>
  <si>
    <t>small GTP-binding protein, ADP-ribosylation factor</t>
  </si>
  <si>
    <t>ARFB1a</t>
  </si>
  <si>
    <t>AT5G01330</t>
  </si>
  <si>
    <t>PDC3</t>
  </si>
  <si>
    <t>AT5G14020</t>
  </si>
  <si>
    <t>AT5G47600</t>
  </si>
  <si>
    <t>AT3G21260</t>
  </si>
  <si>
    <t>GLTP3</t>
  </si>
  <si>
    <t>AT5G58784</t>
  </si>
  <si>
    <t>CPT7</t>
  </si>
  <si>
    <t>AT3G27940</t>
  </si>
  <si>
    <t>LBD26</t>
  </si>
  <si>
    <t>AT1G60360</t>
  </si>
  <si>
    <t>BTL17</t>
  </si>
  <si>
    <t>AT2G29420</t>
  </si>
  <si>
    <t>GSTU7</t>
  </si>
  <si>
    <t>AT5G03510</t>
  </si>
  <si>
    <t>C2H2-type zinc finger protein</t>
  </si>
  <si>
    <t>AT1G06100</t>
  </si>
  <si>
    <t>ADS1.3</t>
  </si>
  <si>
    <t>AT2G27535</t>
  </si>
  <si>
    <t xml:space="preserve"> RPL10aD</t>
  </si>
  <si>
    <t>AT5G22140</t>
  </si>
  <si>
    <t>AT1G51420</t>
  </si>
  <si>
    <t>SPP1</t>
  </si>
  <si>
    <t>AT2G02250</t>
  </si>
  <si>
    <t>PP2-B2</t>
  </si>
  <si>
    <t>AT1G54530</t>
  </si>
  <si>
    <t>AT5G19560</t>
  </si>
  <si>
    <t>RopGEF10</t>
  </si>
  <si>
    <t>AT4G10560</t>
  </si>
  <si>
    <t>Cysteine/Histidine-rich C1 domain family protein;maternal effect embryo arrest 53</t>
  </si>
  <si>
    <t>MEE53</t>
  </si>
  <si>
    <t>AT5G35935</t>
  </si>
  <si>
    <t>transposable element gene</t>
  </si>
  <si>
    <t>AT5G26270</t>
  </si>
  <si>
    <t>protein of unknown function</t>
  </si>
  <si>
    <t>AT3G17998</t>
  </si>
  <si>
    <t>protein of unknown function 25aa</t>
  </si>
  <si>
    <t>AT1G04330</t>
  </si>
  <si>
    <t>protein of unknown function 100aa</t>
  </si>
  <si>
    <t>AT5G02000</t>
  </si>
  <si>
    <t>protein of unknown function  146aa</t>
  </si>
  <si>
    <t>AT1G07985</t>
  </si>
  <si>
    <t>protein of unknown function 144aa</t>
  </si>
  <si>
    <t>AT5G52790</t>
  </si>
  <si>
    <t>putative membrane protein of unknown function</t>
  </si>
  <si>
    <t>AT5G57400</t>
  </si>
  <si>
    <t>AT3G21680</t>
  </si>
  <si>
    <t>protein of unknown function 119aa</t>
  </si>
  <si>
    <t>AT2G36295</t>
  </si>
  <si>
    <t>protein of unknown function 113aa</t>
  </si>
  <si>
    <t>AT5G08391</t>
  </si>
  <si>
    <t>protein of unknown function (DUF3339) 69aa</t>
  </si>
  <si>
    <t>AT1G49470</t>
  </si>
  <si>
    <t>putative membrane protein of unknown function (DUF 716)</t>
  </si>
  <si>
    <t>AT1G48330</t>
  </si>
  <si>
    <t>protein of unknown function 75aa</t>
  </si>
  <si>
    <t>AT3G05858</t>
  </si>
  <si>
    <t>protein of unknown function 90aa</t>
  </si>
  <si>
    <t>AT4G21420</t>
  </si>
  <si>
    <t xml:space="preserve">transposable element gene </t>
  </si>
  <si>
    <t>AT3G22540</t>
  </si>
  <si>
    <t>Protein of unknown function (DUF1677) 110 aa</t>
  </si>
  <si>
    <t>AT1G51035</t>
  </si>
  <si>
    <t>AT5G42146</t>
  </si>
  <si>
    <t>putative membrane protein of unknown function 137aa</t>
  </si>
  <si>
    <t>1 - Proteases/Proteases inhibitors</t>
  </si>
  <si>
    <t>AT1G29110</t>
  </si>
  <si>
    <t>AT1G29090</t>
  </si>
  <si>
    <t>PAP2</t>
  </si>
  <si>
    <t>AT4G12920</t>
  </si>
  <si>
    <t>UND</t>
  </si>
  <si>
    <t>AT4G11310</t>
  </si>
  <si>
    <t>CP1/RDL4</t>
  </si>
  <si>
    <t>AT3G48350</t>
  </si>
  <si>
    <t>CEP3</t>
  </si>
  <si>
    <t>AT1G72060</t>
  </si>
  <si>
    <t>putative serine-type endopeptidase inhibitor 81aa</t>
  </si>
  <si>
    <t>AT2G43550</t>
  </si>
  <si>
    <t xml:space="preserve">defensin-like protein 197 103aa. Putative trypsin inhibitor </t>
  </si>
  <si>
    <t>TI6</t>
  </si>
  <si>
    <t>AT5G51750</t>
  </si>
  <si>
    <t>SBT1.3</t>
  </si>
  <si>
    <t>AT3G59080</t>
  </si>
  <si>
    <t>AT2G38870</t>
  </si>
  <si>
    <t>PR-6 proteinase inhibitor 70aa</t>
  </si>
  <si>
    <t>2 - Oxido-reductases</t>
  </si>
  <si>
    <t>AT1G31690</t>
  </si>
  <si>
    <t>copper amine oxidase</t>
  </si>
  <si>
    <t>CUOA8</t>
  </si>
  <si>
    <t>AT1G31710</t>
  </si>
  <si>
    <t>CUOA2</t>
  </si>
  <si>
    <t>AT1G31670</t>
  </si>
  <si>
    <t>CUOA4</t>
  </si>
  <si>
    <t>118, 120</t>
  </si>
  <si>
    <t>AT2G18150</t>
  </si>
  <si>
    <t>AT3G49110</t>
  </si>
  <si>
    <t>121-123</t>
  </si>
  <si>
    <t>AT4G12870</t>
  </si>
  <si>
    <t>thiol reductase/ GILT family</t>
  </si>
  <si>
    <t>3 - Proteins related to lipid metabolism</t>
  </si>
  <si>
    <t>AT5G59330</t>
  </si>
  <si>
    <t>AT1G29670</t>
  </si>
  <si>
    <t>GDSL esterase/lipase</t>
  </si>
  <si>
    <t>AT2G38530</t>
  </si>
  <si>
    <t>lipid transfer protein</t>
  </si>
  <si>
    <t>LTP2</t>
  </si>
  <si>
    <t>AT1G55260</t>
  </si>
  <si>
    <t>LTPG6</t>
  </si>
  <si>
    <t>125, 126</t>
  </si>
  <si>
    <t>AT5G45670</t>
  </si>
  <si>
    <t>AT1G75900</t>
  </si>
  <si>
    <t>AT1G51920</t>
  </si>
  <si>
    <t>protein of unknown function 78aa</t>
  </si>
  <si>
    <t>AT1G19610</t>
  </si>
  <si>
    <t>plant defensin-like protein 78aa</t>
  </si>
  <si>
    <t>PDF1.4/LCR78</t>
  </si>
  <si>
    <t>AT2G31081</t>
  </si>
  <si>
    <t>CLE4</t>
  </si>
  <si>
    <t>AT5G03120</t>
  </si>
  <si>
    <t>protein of unknown function 76aa</t>
  </si>
  <si>
    <t>AT2G20595</t>
  </si>
  <si>
    <t>AT4G28460</t>
  </si>
  <si>
    <t>PIP/PIPL-type peptide ligand precursor 72aa</t>
  </si>
  <si>
    <t>PIP1</t>
  </si>
  <si>
    <t>AT1G51915</t>
  </si>
  <si>
    <t>AGP42P</t>
  </si>
  <si>
    <t>AT2G31345</t>
  </si>
  <si>
    <t>AT4G33560</t>
  </si>
  <si>
    <t>wound-induced polypeptide 95aa</t>
  </si>
  <si>
    <t>WIP5</t>
  </si>
  <si>
    <t>AT1G61070</t>
  </si>
  <si>
    <t>plant defensin-like protein 76aa</t>
  </si>
  <si>
    <t>PDF2.4/LCR66</t>
  </si>
  <si>
    <t>AT1G22890</t>
  </si>
  <si>
    <t>SCOOP secreted peptide precursor 73aa</t>
  </si>
  <si>
    <t>proSCOOP14</t>
  </si>
  <si>
    <t>AT5G05300</t>
  </si>
  <si>
    <t>IDA/IDL-type peptide ligand precursor 102aa; impacts pectin degradation</t>
  </si>
  <si>
    <t>IDL6</t>
  </si>
  <si>
    <t>AT4G29030</t>
  </si>
  <si>
    <t>protein of unknown function 115aa</t>
  </si>
  <si>
    <t>AT4G18510</t>
  </si>
  <si>
    <t>CLAVATA3/ESR (CLE)-related protein 2 75aa.</t>
  </si>
  <si>
    <t>CLE2</t>
  </si>
  <si>
    <t>AT5G63952</t>
  </si>
  <si>
    <t>protein of unknown function 50aa</t>
  </si>
  <si>
    <t>AT4G21620</t>
  </si>
  <si>
    <t>protein of unknown function 131aa</t>
  </si>
  <si>
    <t>AT2G11522</t>
  </si>
  <si>
    <t>protein of unknown function  41aa</t>
  </si>
  <si>
    <t>AT2G41810</t>
  </si>
  <si>
    <t>protein of unknown function DUF 642</t>
  </si>
  <si>
    <t>AT2G33850</t>
  </si>
  <si>
    <t>E6L1</t>
  </si>
  <si>
    <t>AT4G29740</t>
  </si>
  <si>
    <t>cytokinin oxidase 4</t>
  </si>
  <si>
    <t>CKX4</t>
  </si>
  <si>
    <t>AT1G30780</t>
  </si>
  <si>
    <t>protein of unknown function, contains F-box domain</t>
  </si>
  <si>
    <t>AT1G47450</t>
  </si>
  <si>
    <t>protein of unknown function (prolamin-like domain)</t>
  </si>
  <si>
    <t>AT3G63095</t>
  </si>
  <si>
    <t>protein of unknown function (histidine-rich domain)</t>
  </si>
  <si>
    <t>AT3G23450</t>
  </si>
  <si>
    <t>KRATOS</t>
  </si>
  <si>
    <t>AT1G78820</t>
  </si>
  <si>
    <t>D-mannose-binding lectin protein with Apple-like carbohydrate-binding domain</t>
  </si>
  <si>
    <t>AT3G17050</t>
  </si>
  <si>
    <t>GRP1</t>
  </si>
  <si>
    <t>AT3G24250</t>
  </si>
  <si>
    <t>Glycine-rich protein</t>
  </si>
  <si>
    <t>AT2G42840</t>
  </si>
  <si>
    <t>protein of unknown function (proline-rich domain)</t>
  </si>
  <si>
    <t>PDF1</t>
  </si>
  <si>
    <t>AT4G29020</t>
  </si>
  <si>
    <t>protein of unknown function (glycine-rich domain)</t>
  </si>
  <si>
    <t>AT1G33170</t>
  </si>
  <si>
    <t>methyltransferase</t>
  </si>
  <si>
    <t>PMT18</t>
  </si>
  <si>
    <t>AT2G16630</t>
  </si>
  <si>
    <t>FOCL1</t>
  </si>
  <si>
    <t>AT1G78830</t>
  </si>
  <si>
    <t>AT1G02640</t>
  </si>
  <si>
    <t>beta-xylosidase (GH3).</t>
  </si>
  <si>
    <t>BXL2</t>
  </si>
  <si>
    <t>AT2G34510</t>
  </si>
  <si>
    <t>protein of unknown function, contains DUF 642</t>
  </si>
  <si>
    <t>AT5G28510</t>
  </si>
  <si>
    <t>beta-glycosyl hydrolase (GH1).</t>
  </si>
  <si>
    <t>BGLU24</t>
  </si>
  <si>
    <t>AT3G18080</t>
  </si>
  <si>
    <t>beta-glycosyl hydrolase (GH1). Degradation of mannans, galacto- and glucogalactomannans</t>
  </si>
  <si>
    <t>BGLU44</t>
  </si>
  <si>
    <t>AT5G64905</t>
  </si>
  <si>
    <t>Peptide elicitor AtPep3 precursor protein 96aa</t>
  </si>
  <si>
    <t>PEP3</t>
  </si>
  <si>
    <t>AT4G39330</t>
  </si>
  <si>
    <t>CAD9</t>
  </si>
  <si>
    <t>AT3G23250</t>
  </si>
  <si>
    <t>Myb-type transcription factor</t>
  </si>
  <si>
    <t>MYB15</t>
  </si>
  <si>
    <t>AT1G80820</t>
  </si>
  <si>
    <t>Cinnamoyl CoA reductase</t>
  </si>
  <si>
    <t>CCR2</t>
  </si>
  <si>
    <t>AT3G50670</t>
  </si>
  <si>
    <t>U1 small nuclear ribonucleoprotein 70 kDa</t>
  </si>
  <si>
    <t>RNU1</t>
  </si>
  <si>
    <t>146-147</t>
  </si>
  <si>
    <t>AT3G45060</t>
  </si>
  <si>
    <t>NRT2.6</t>
  </si>
  <si>
    <t>AT5G40420</t>
  </si>
  <si>
    <t>oleosin 2</t>
  </si>
  <si>
    <t>OLEO2</t>
  </si>
  <si>
    <t>AT1G14930</t>
  </si>
  <si>
    <t>Bet v1-type pathogenesis-related protein. Major latex protein.</t>
  </si>
  <si>
    <t>MLP2</t>
  </si>
  <si>
    <t>AT1G14950</t>
  </si>
  <si>
    <t>MLP1</t>
  </si>
  <si>
    <t>AT5G67060</t>
  </si>
  <si>
    <t>Transcription factor HEC1 (AtbHLH088)</t>
  </si>
  <si>
    <t>HEC1</t>
  </si>
  <si>
    <t>153-155</t>
  </si>
  <si>
    <t>AT5G06980</t>
  </si>
  <si>
    <t>LNK-type transcriptional co-activator</t>
  </si>
  <si>
    <t>LNK4</t>
  </si>
  <si>
    <t>AT3G25810</t>
  </si>
  <si>
    <t>Beta-myrcene/(E)-beta-ocimene synthase 2</t>
  </si>
  <si>
    <t>TPS24</t>
  </si>
  <si>
    <t>AT3G45680</t>
  </si>
  <si>
    <t xml:space="preserve">NRT1/PTR subfamily NPF2 transporter. Root Stele Transporter NPF2.3 </t>
  </si>
  <si>
    <t>NPF2.3</t>
  </si>
  <si>
    <t>AT5G47850</t>
  </si>
  <si>
    <t>Serine/threonine-protein kinase-like protein CCR4</t>
  </si>
  <si>
    <t>CRR4</t>
  </si>
  <si>
    <t>AT4G13280</t>
  </si>
  <si>
    <t>(Z)-gamma-bisabolene synthase 1. Involved in sesquiterpene (C15) biosynthesis.</t>
  </si>
  <si>
    <t>TPS12</t>
  </si>
  <si>
    <t>AT4G27310</t>
  </si>
  <si>
    <t>B-box zinc finger transcription factor</t>
  </si>
  <si>
    <t>BBX28</t>
  </si>
  <si>
    <t>AT2G39330</t>
  </si>
  <si>
    <t xml:space="preserve">jacalin-related lectin 23 </t>
  </si>
  <si>
    <t>JAL23</t>
  </si>
  <si>
    <t>AT3G54500</t>
  </si>
  <si>
    <t>LNK2</t>
  </si>
  <si>
    <t>AT5G15960</t>
  </si>
  <si>
    <t>anti-freeze protein 66aa</t>
  </si>
  <si>
    <t>KIN1</t>
  </si>
  <si>
    <t>AT2G34490</t>
  </si>
  <si>
    <t>Cytochrome P450 710A2. Sterol C-22 desaturase involved in stigmasterol synthesis.</t>
  </si>
  <si>
    <t>CYP710A2</t>
  </si>
  <si>
    <t>AT4G25480</t>
  </si>
  <si>
    <t>Subgroup ERF-III transcription factor (AtDREB1a/AtCBF3/AtERF031)</t>
  </si>
  <si>
    <t>DREB1A</t>
  </si>
  <si>
    <t>AT1G65390</t>
  </si>
  <si>
    <t>PhloemProtein2-type protein</t>
  </si>
  <si>
    <t>PP2-A5</t>
  </si>
  <si>
    <t>AT2G47180</t>
  </si>
  <si>
    <t>Galactinol synthase 1</t>
  </si>
  <si>
    <t>GOLS1</t>
  </si>
  <si>
    <t>AT5G05630</t>
  </si>
  <si>
    <t>Polyamine transporter</t>
  </si>
  <si>
    <t>RMV1/PUT3</t>
  </si>
  <si>
    <t>AT2G46790</t>
  </si>
  <si>
    <t>Two-component response regulator-like PRR9</t>
  </si>
  <si>
    <t>PRR9/TL1</t>
  </si>
  <si>
    <t>AT1G69870</t>
  </si>
  <si>
    <t>NRT1/PTR subfamily NPF2 nitrate transporter (NPF2.13/NRT1.7)</t>
  </si>
  <si>
    <t>NPF2.13/NRT1.7</t>
  </si>
  <si>
    <t>AT3G25830</t>
  </si>
  <si>
    <t>1,8-cineole synthase 2. Involved in monoterpene (C10) biosynthesis.</t>
  </si>
  <si>
    <t>TPS23</t>
  </si>
  <si>
    <t>AT3G12320</t>
  </si>
  <si>
    <t>LNK-type transcriptional co-activator.</t>
  </si>
  <si>
    <t>LNK3</t>
  </si>
  <si>
    <t>AT3G25820</t>
  </si>
  <si>
    <t>TPS27</t>
  </si>
  <si>
    <t>AT3G12080</t>
  </si>
  <si>
    <t>(bacteria EngA)-like GTPase</t>
  </si>
  <si>
    <t>ENGA-1</t>
  </si>
  <si>
    <t>AT1G52410</t>
  </si>
  <si>
    <t>TSK-associating protein 1</t>
  </si>
  <si>
    <t>TSA1</t>
  </si>
  <si>
    <t>AT5G11590</t>
  </si>
  <si>
    <t>AP2/EREBP transcription factor</t>
  </si>
  <si>
    <t>DREB3/TINY2</t>
  </si>
  <si>
    <t>AT3G43160</t>
  </si>
  <si>
    <t>Maternal effect embryo arrest 38 protein</t>
  </si>
  <si>
    <t>MEE38</t>
  </si>
  <si>
    <t>AT2G32140</t>
  </si>
  <si>
    <t>TNL-type NLR pathogen effector recognition protein</t>
  </si>
  <si>
    <t>AT4G23680</t>
  </si>
  <si>
    <t>Bet v1-type pathogenesis-related protein.</t>
  </si>
  <si>
    <t>AT3G16470</t>
  </si>
  <si>
    <t>Jacalin-related lectin 35</t>
  </si>
  <si>
    <t xml:space="preserve"> JAL35</t>
  </si>
  <si>
    <t>AT1G61230</t>
  </si>
  <si>
    <t>Jacalin-like lectin domain-containing protein</t>
  </si>
  <si>
    <t>AT5G37490</t>
  </si>
  <si>
    <t>U-box-type E3 ubiquitin ligase</t>
  </si>
  <si>
    <t>PUB21</t>
  </si>
  <si>
    <t>AT4G23670</t>
  </si>
  <si>
    <t>AT1G70840</t>
  </si>
  <si>
    <t>Bet v1-type pathogenesis-related protein</t>
  </si>
  <si>
    <t>MLP31</t>
  </si>
  <si>
    <t>AT5G15950</t>
  </si>
  <si>
    <t>S-adenosylmethionine decarboxylase proenzyme 2. Polyamine biosynthesis.</t>
  </si>
  <si>
    <t>SAMDC2</t>
  </si>
  <si>
    <t>AT5G50600</t>
  </si>
  <si>
    <t>11-beta-hydroxysteroid dehydrogenase 1A</t>
  </si>
  <si>
    <t>HSD1/SLO5</t>
  </si>
  <si>
    <t>AT1G58320</t>
  </si>
  <si>
    <t xml:space="preserve">Protein PLANT CADMIUM RESISTANCE 9 </t>
  </si>
  <si>
    <t>PCR9</t>
  </si>
  <si>
    <t>AT5G50700</t>
  </si>
  <si>
    <t>11-beta-hydroxysteroid dehydrogenase 1B.</t>
  </si>
  <si>
    <t>HSD1</t>
  </si>
  <si>
    <t>AT5G01550</t>
  </si>
  <si>
    <t>Legume-lectin-type receptor-like protein kinase</t>
  </si>
  <si>
    <t>LecRK-VI.3</t>
  </si>
  <si>
    <t>AT5G60740</t>
  </si>
  <si>
    <t>Subfamily G ABC-type transporter (AtABCG28/AtWBC29)</t>
  </si>
  <si>
    <t>ABCG28</t>
  </si>
  <si>
    <t>AT4G23810</t>
  </si>
  <si>
    <t>WRKY-type transcription factor</t>
  </si>
  <si>
    <t>WRKY53</t>
  </si>
  <si>
    <t>AT3G26460</t>
  </si>
  <si>
    <t>AT3G26450</t>
  </si>
  <si>
    <t>AT5G15970</t>
  </si>
  <si>
    <t>KIN2</t>
  </si>
  <si>
    <t>AT5G03680</t>
  </si>
  <si>
    <t>Trihelix transcription factor PTL</t>
  </si>
  <si>
    <t>PTL</t>
  </si>
  <si>
    <t>190-192</t>
  </si>
  <si>
    <t>AT1G30370</t>
  </si>
  <si>
    <t xml:space="preserve">PLA1-type phospholipase (AtPLA1-III). DAD1-like acylhydrolase </t>
  </si>
  <si>
    <t>DLAH</t>
  </si>
  <si>
    <t>AT2G21060</t>
  </si>
  <si>
    <t>CSD-type RNA chaperone. Glycine-rich protein.</t>
  </si>
  <si>
    <t>CSP4/GRP2b</t>
  </si>
  <si>
    <t>AT1G62710</t>
  </si>
  <si>
    <t>Asparaginyl Endopeptidase 2, Beta Vacuolar Processing Enzyme</t>
  </si>
  <si>
    <t>AEP2/β-VPE</t>
  </si>
  <si>
    <t>AT1G52100</t>
  </si>
  <si>
    <t>Jacalin-related lectin 11</t>
  </si>
  <si>
    <t>JAL11</t>
  </si>
  <si>
    <t>AT5G60890</t>
  </si>
  <si>
    <t>Transcription factor MYB34</t>
  </si>
  <si>
    <t>MYB34</t>
  </si>
  <si>
    <t>AT4G04900</t>
  </si>
  <si>
    <t>Effector of ROP-type GTPase.</t>
  </si>
  <si>
    <t>RIC10</t>
  </si>
  <si>
    <t>AT4G17090</t>
  </si>
  <si>
    <t>Beta-amylase 3</t>
  </si>
  <si>
    <t>BAM3</t>
  </si>
  <si>
    <t>AT1G77310</t>
  </si>
  <si>
    <t>member of the HIRA complex: transcriptional reprograming</t>
  </si>
  <si>
    <t>UBN2</t>
  </si>
  <si>
    <t>AT5G65140</t>
  </si>
  <si>
    <t>trehalose-6-phosphate phosphatase</t>
  </si>
  <si>
    <t>TPPJ</t>
  </si>
  <si>
    <t>AT4G37560</t>
  </si>
  <si>
    <t>Indole-3-acetamide (IAM) hydrolase</t>
  </si>
  <si>
    <t>IAMH2</t>
  </si>
  <si>
    <t>AT1G80110</t>
  </si>
  <si>
    <t>F-box protein PP2-B11.</t>
  </si>
  <si>
    <t>PP2-B11</t>
  </si>
  <si>
    <t>AT5G22270</t>
  </si>
  <si>
    <t>Salt-Induced and EIN3/EIL1-Dependent 1.  A 93-aa polypeptide involved in ROS dismissal.</t>
  </si>
  <si>
    <t>SIED1</t>
  </si>
  <si>
    <t>AT1G73805</t>
  </si>
  <si>
    <t>Protein SAR DEFICIENT 1. Transcription activator.</t>
  </si>
  <si>
    <t>SARD1</t>
  </si>
  <si>
    <t>AT5G01560</t>
  </si>
  <si>
    <t>LecRK-VI.2</t>
  </si>
  <si>
    <t>AT1G18570</t>
  </si>
  <si>
    <t>R2R3-MYB transcription factor, HIGH-INDOLIC-GLUCOSINOLATE</t>
  </si>
  <si>
    <t>MYB51/HIG1</t>
  </si>
  <si>
    <t>AT5G23010</t>
  </si>
  <si>
    <t>Methylthioalkylmalate synthase 1/2. Glucosinolate biosynthesis.</t>
  </si>
  <si>
    <t>MAM1/2</t>
  </si>
  <si>
    <t>AT5G07660</t>
  </si>
  <si>
    <t>Structural maintenance of chromosomes protein 6A (SMC6A)</t>
  </si>
  <si>
    <t>SMC6A</t>
  </si>
  <si>
    <t>AT3G45070</t>
  </si>
  <si>
    <t>Sulphotransferase. Catalyzes the sulfate conjugation of flavones and flavonols.</t>
  </si>
  <si>
    <t>SOT5</t>
  </si>
  <si>
    <t>AT5G51190</t>
  </si>
  <si>
    <t xml:space="preserve">ERF-type transcription factor. </t>
  </si>
  <si>
    <t>ERF105</t>
  </si>
  <si>
    <t>AT1G19050</t>
  </si>
  <si>
    <t>Two-component response regulator-like ARR7</t>
  </si>
  <si>
    <t>ARR7</t>
  </si>
  <si>
    <t>AT2G39310</t>
  </si>
  <si>
    <t>jacalin-related lectin 22</t>
  </si>
  <si>
    <t>JAL22</t>
  </si>
  <si>
    <t>AT2G15530</t>
  </si>
  <si>
    <t>E3 ubiquitin-protein ligase MBR1</t>
  </si>
  <si>
    <t>MBR1</t>
  </si>
  <si>
    <t>AT5G45340</t>
  </si>
  <si>
    <t>Abscisic acid 8'-hydroxylase 3</t>
  </si>
  <si>
    <t>CYP707A3</t>
  </si>
  <si>
    <t>AT1G69820</t>
  </si>
  <si>
    <t>gamma-glutamyl transpeptidase</t>
  </si>
  <si>
    <t>GGT3</t>
  </si>
  <si>
    <t>AT5G16630</t>
  </si>
  <si>
    <t>DNA repair protein RAD4.  Nucleotide excision repair (NER) pathway.</t>
  </si>
  <si>
    <t>RAD4</t>
  </si>
  <si>
    <t>AT4G21750</t>
  </si>
  <si>
    <t>HD-ZIP-IV transcription factor, MERISTEM LAYER</t>
  </si>
  <si>
    <t>ML1</t>
  </si>
  <si>
    <t>AT5G27420</t>
  </si>
  <si>
    <t>E3 ubiquitin-protein ligase ATL31</t>
  </si>
  <si>
    <t>ATL31</t>
  </si>
  <si>
    <t>AT4G39890</t>
  </si>
  <si>
    <t>RAB-H-class small GTPase</t>
  </si>
  <si>
    <t>RAB-H1c</t>
  </si>
  <si>
    <t>AT4G15690</t>
  </si>
  <si>
    <t>monothiol glutaredoxin. Redox enzyme.</t>
  </si>
  <si>
    <t>ROXY12/GRXS5</t>
  </si>
  <si>
    <t>AT3G29670</t>
  </si>
  <si>
    <t>Phenolic glucoside malonyltransferase 2. Phenolic xenobiotic detoxification.</t>
  </si>
  <si>
    <t>PMAT2</t>
  </si>
  <si>
    <t>AT5G54510</t>
  </si>
  <si>
    <t>indole-3-acetic acid-amido synthetase</t>
  </si>
  <si>
    <t>GH3.6</t>
  </si>
  <si>
    <t>AT1G21320</t>
  </si>
  <si>
    <t>Nuclear speckle RNA-binding protein B</t>
  </si>
  <si>
    <t>NSRb/VQ2</t>
  </si>
  <si>
    <t>AT4G29080</t>
  </si>
  <si>
    <t>IAA27</t>
  </si>
  <si>
    <t>AT3G16390</t>
  </si>
  <si>
    <t>Nitrile-specifier protein 3</t>
  </si>
  <si>
    <t>NSP3</t>
  </si>
  <si>
    <t>AT2G41100</t>
  </si>
  <si>
    <t>Calmodulin-like protein 12 (TCH3)</t>
  </si>
  <si>
    <t>CML12</t>
  </si>
  <si>
    <t>AT3G22420</t>
  </si>
  <si>
    <t>Serine/threonine-protein kinase WNK2</t>
  </si>
  <si>
    <t>WNK2</t>
  </si>
  <si>
    <t>AT3G22460</t>
  </si>
  <si>
    <t>inactive cysteine synthase 2</t>
  </si>
  <si>
    <t>OAS-A2</t>
  </si>
  <si>
    <t>AT3G18710</t>
  </si>
  <si>
    <t>PUB29</t>
  </si>
  <si>
    <t>AT2G38470</t>
  </si>
  <si>
    <t>WRKY transcription factor 33</t>
  </si>
  <si>
    <t>WRKY33</t>
  </si>
  <si>
    <t>230-232</t>
  </si>
  <si>
    <t>AT5G04340</t>
  </si>
  <si>
    <t>Zinc finger protein ZAT6</t>
  </si>
  <si>
    <t>ZAT6</t>
  </si>
  <si>
    <t>AT4G04890</t>
  </si>
  <si>
    <t>Homeobox-leucine zipper protein PROTODERMAL FACTOR 2</t>
  </si>
  <si>
    <t>PDF2</t>
  </si>
  <si>
    <t>AT1G51500</t>
  </si>
  <si>
    <t>ABCG12/CER5</t>
  </si>
  <si>
    <t>AT3G10040</t>
  </si>
  <si>
    <t>Trihelix-type transcription factor HRA1. Oxygen-sensing mechanism.</t>
  </si>
  <si>
    <t>HRA1</t>
  </si>
  <si>
    <t>AT2G30540</t>
  </si>
  <si>
    <t>ROXY7/GRXS9</t>
  </si>
  <si>
    <t>AT1G80380</t>
  </si>
  <si>
    <t>D-glycerate 3-kinase</t>
  </si>
  <si>
    <t>GLYK</t>
  </si>
  <si>
    <t>AT3G52525</t>
  </si>
  <si>
    <t>OVATE-type transcription repressor</t>
  </si>
  <si>
    <t>OFP6</t>
  </si>
  <si>
    <t>AT3G48100</t>
  </si>
  <si>
    <t>Two-component response regulator-like ARR5</t>
  </si>
  <si>
    <t>ARR5</t>
  </si>
  <si>
    <t>AT3G47500</t>
  </si>
  <si>
    <t>Dof-type zinc finger transcription factor</t>
  </si>
  <si>
    <t>DOF3.3</t>
  </si>
  <si>
    <t>AT1G68360</t>
  </si>
  <si>
    <t>C2H2-zinc-finger-type transcription factor</t>
  </si>
  <si>
    <t>GIS3</t>
  </si>
  <si>
    <t>AT5G62470</t>
  </si>
  <si>
    <t>MYB96</t>
  </si>
  <si>
    <t>242-243</t>
  </si>
  <si>
    <t>AT1G56060</t>
  </si>
  <si>
    <t>CYSTEINE-RICH TRANSMEMBRANE MODULE 3</t>
  </si>
  <si>
    <t>CYSTM3</t>
  </si>
  <si>
    <t>AT5G37990</t>
  </si>
  <si>
    <t>AT2G21270</t>
  </si>
  <si>
    <t>UFD1</t>
  </si>
  <si>
    <t>AT5G37970</t>
  </si>
  <si>
    <t>AT2G29370</t>
  </si>
  <si>
    <t>AT4G39590</t>
  </si>
  <si>
    <t>Galactose oxidase/kelch repeat superfamily protein</t>
  </si>
  <si>
    <t>AT5G38020</t>
  </si>
  <si>
    <t>AT3G06760</t>
  </si>
  <si>
    <t>AT1G60280</t>
  </si>
  <si>
    <t>NAC-type transcription factor</t>
  </si>
  <si>
    <t>NAC023</t>
  </si>
  <si>
    <t>AT1G56410</t>
  </si>
  <si>
    <t xml:space="preserve">Hsp70-type molecular chaperonin </t>
  </si>
  <si>
    <t>ERD2</t>
  </si>
  <si>
    <t>AT5G11140</t>
  </si>
  <si>
    <t>phospholipase-like protein (PEARLI 4) family protein</t>
  </si>
  <si>
    <t>AT2G47970</t>
  </si>
  <si>
    <t>(yeast Npl4)-like component of ERAD ER-associated protein degradation system</t>
  </si>
  <si>
    <t>NPL4</t>
  </si>
  <si>
    <t>AT3G50420</t>
  </si>
  <si>
    <t>pentatricopeptide (PPR) repeat superfamily protein</t>
  </si>
  <si>
    <t>AT4G18650</t>
  </si>
  <si>
    <t xml:space="preserve">DOG-type transcription factor </t>
  </si>
  <si>
    <t>DOGL4</t>
  </si>
  <si>
    <t>AT5G53190</t>
  </si>
  <si>
    <t>SWEET3</t>
  </si>
  <si>
    <t>AT5G37710</t>
  </si>
  <si>
    <t>Lipase class 3 family protein</t>
  </si>
  <si>
    <t>AT4G35610</t>
  </si>
  <si>
    <t>AT5G03250</t>
  </si>
  <si>
    <t>BTB/POZ domain-containing protein</t>
  </si>
  <si>
    <t>NRL22</t>
  </si>
  <si>
    <t>AT4G39770</t>
  </si>
  <si>
    <t>TPPH</t>
  </si>
  <si>
    <t>AT5G46880</t>
  </si>
  <si>
    <t>homeodomain-type transcription factor</t>
  </si>
  <si>
    <t>HDG5</t>
  </si>
  <si>
    <t>AT3G22560</t>
  </si>
  <si>
    <t>AT4G32950</t>
  </si>
  <si>
    <t>PP2C61</t>
  </si>
  <si>
    <t>AT4G14540</t>
  </si>
  <si>
    <t>NF-YB3</t>
  </si>
  <si>
    <t>AT1G77520</t>
  </si>
  <si>
    <t>COMTL9</t>
  </si>
  <si>
    <t>AT5G64870</t>
  </si>
  <si>
    <t>Flotillin-like protein 3.</t>
  </si>
  <si>
    <t>FLOT3</t>
  </si>
  <si>
    <t>AT3G45690</t>
  </si>
  <si>
    <t>NPF2.2</t>
  </si>
  <si>
    <t>AT4G25950</t>
  </si>
  <si>
    <t>V-type proton ATPase subunit G3.</t>
  </si>
  <si>
    <t>VHA-G3</t>
  </si>
  <si>
    <t>AT1G60050</t>
  </si>
  <si>
    <t>UMAMIT35</t>
  </si>
  <si>
    <t>AT5G26200</t>
  </si>
  <si>
    <t>mitochondrial substrate carrier family protein</t>
  </si>
  <si>
    <t>AT1G09860</t>
  </si>
  <si>
    <t>PUP16</t>
  </si>
  <si>
    <t>AT5G55950</t>
  </si>
  <si>
    <t>AT5G61830</t>
  </si>
  <si>
    <t>AT5G02490</t>
  </si>
  <si>
    <t>HSP70-2</t>
  </si>
  <si>
    <t>AT4G35150</t>
  </si>
  <si>
    <t>AT1G21110</t>
  </si>
  <si>
    <t>Indole glucosinolate O-methyltransferase 3</t>
  </si>
  <si>
    <t>IGMT3</t>
  </si>
  <si>
    <t>AT5G11160</t>
  </si>
  <si>
    <t>adenine phosphoribosyltransferase.</t>
  </si>
  <si>
    <t>APT5</t>
  </si>
  <si>
    <t>AT2G16890</t>
  </si>
  <si>
    <t>UDP-dependent glycosyl transferase</t>
  </si>
  <si>
    <t>UGT90A1</t>
  </si>
  <si>
    <t>AT1G74590</t>
  </si>
  <si>
    <t>GSTU10</t>
  </si>
  <si>
    <t>AT5G59720</t>
  </si>
  <si>
    <t>HSP18.1</t>
  </si>
  <si>
    <t>AT3G02840</t>
  </si>
  <si>
    <t>ARM repeat superfamily protein</t>
  </si>
  <si>
    <t>AT5G39670</t>
  </si>
  <si>
    <t>CML45</t>
  </si>
  <si>
    <t>AT4G18195</t>
  </si>
  <si>
    <t>PUP8</t>
  </si>
  <si>
    <t>AT1G11600</t>
  </si>
  <si>
    <t>cytochrome P450 monooxygenase.</t>
  </si>
  <si>
    <t>CYP77B1</t>
  </si>
  <si>
    <t>AT4G22690</t>
  </si>
  <si>
    <t>CYP706A1</t>
  </si>
  <si>
    <t>AT4G08260</t>
  </si>
  <si>
    <t>PP2C53</t>
  </si>
  <si>
    <t>AT2G37930</t>
  </si>
  <si>
    <t>protein of unknown function (DUF3527)</t>
  </si>
  <si>
    <t>AT1G65350</t>
  </si>
  <si>
    <t>Ubiquitin 13</t>
  </si>
  <si>
    <t>UBQ13</t>
  </si>
  <si>
    <t>AT5G41750</t>
  </si>
  <si>
    <t>Disease resistance protein (TIR-NBS-LRR class) family</t>
  </si>
  <si>
    <t>MUF8,3</t>
  </si>
  <si>
    <t>AT3G47580</t>
  </si>
  <si>
    <t>AT1G61930</t>
  </si>
  <si>
    <t>senescence regulator, protein of unknown function (DUF 584)</t>
  </si>
  <si>
    <t>S40-6</t>
  </si>
  <si>
    <t>AT1G35515</t>
  </si>
  <si>
    <t>MYB8</t>
  </si>
  <si>
    <t>AT4G13290</t>
  </si>
  <si>
    <t>CYP71A19</t>
  </si>
  <si>
    <t>AT3G59340</t>
  </si>
  <si>
    <t>AT5G06470</t>
  </si>
  <si>
    <t>glutaredoxin</t>
  </si>
  <si>
    <t>AT4G18197</t>
  </si>
  <si>
    <t>PUP7</t>
  </si>
  <si>
    <t>AT3G61310</t>
  </si>
  <si>
    <t>AHL-type protein of unknown function</t>
  </si>
  <si>
    <t>AHL11</t>
  </si>
  <si>
    <t>AT5G54470</t>
  </si>
  <si>
    <t>BBX29</t>
  </si>
  <si>
    <t>AT2G38030</t>
  </si>
  <si>
    <t xml:space="preserve">pre-tRNA tRNA-Glu </t>
  </si>
  <si>
    <t>AT1G60740</t>
  </si>
  <si>
    <t>Peroxiredoxin-2D</t>
  </si>
  <si>
    <t>PRXIID</t>
  </si>
  <si>
    <t>AT1G06020</t>
  </si>
  <si>
    <t>FRK3</t>
  </si>
  <si>
    <t>AT1G13370</t>
  </si>
  <si>
    <t>HTR6</t>
  </si>
  <si>
    <t>AT1G21200</t>
  </si>
  <si>
    <t>AT4G08290</t>
  </si>
  <si>
    <t>UMAMIT20</t>
  </si>
  <si>
    <t>AT5G13400</t>
  </si>
  <si>
    <t>NPF6.1</t>
  </si>
  <si>
    <t>AT3G29000</t>
  </si>
  <si>
    <t>CML30</t>
  </si>
  <si>
    <t>AT4G28350</t>
  </si>
  <si>
    <t>LecRK-VII.2</t>
  </si>
  <si>
    <t>AT1G55060</t>
  </si>
  <si>
    <t>Ubiquitin 12. pseudogene.</t>
  </si>
  <si>
    <t>UBQ12</t>
  </si>
  <si>
    <t>AT1G07160</t>
  </si>
  <si>
    <t>PP2C2</t>
  </si>
  <si>
    <t>AT5G04853</t>
  </si>
  <si>
    <t>protein of unknown function 58aa</t>
  </si>
  <si>
    <t>AT1G32225</t>
  </si>
  <si>
    <t>protein of unknown function 57aa</t>
  </si>
  <si>
    <t>AT1G01990</t>
  </si>
  <si>
    <t>AT5G18748</t>
  </si>
  <si>
    <t>protein of unknown function 69aa</t>
  </si>
  <si>
    <t>AT2G46670</t>
  </si>
  <si>
    <t>protein of unknown function, contains CCT domain</t>
  </si>
  <si>
    <t>AT1G33860</t>
  </si>
  <si>
    <t>protein of unknown function 153aa</t>
  </si>
  <si>
    <t>AT3G02480</t>
  </si>
  <si>
    <t>protein of unknown function 68aa</t>
  </si>
  <si>
    <t>AT3G58400</t>
  </si>
  <si>
    <t>protein of unknown function, contains MATH domain</t>
  </si>
  <si>
    <t>AT4G36850</t>
  </si>
  <si>
    <t>protein of unknown function, contains PQ loop domain</t>
  </si>
  <si>
    <t>AT2G03570</t>
  </si>
  <si>
    <t>protein of unknown function 89aa</t>
  </si>
  <si>
    <t>AT3G42130</t>
  </si>
  <si>
    <t>protein of unknown function 66aa</t>
  </si>
  <si>
    <t>AT1G62978</t>
  </si>
  <si>
    <t>transmembrane protein of unknown function 48aa</t>
  </si>
  <si>
    <t>AT3G43410</t>
  </si>
  <si>
    <t>protein of unknown function 122aa</t>
  </si>
  <si>
    <t>AT5G54720</t>
  </si>
  <si>
    <t>AT5G20130</t>
  </si>
  <si>
    <t>AT5G15948</t>
  </si>
  <si>
    <t>hypothetical peptide of unknown function 51aa</t>
  </si>
  <si>
    <t>AT2G20835</t>
  </si>
  <si>
    <t>AT5G28610</t>
  </si>
  <si>
    <t>protein of unknown function 123aa</t>
  </si>
  <si>
    <t>AT3G18282</t>
  </si>
  <si>
    <t>protein of unknown function 91aa</t>
  </si>
  <si>
    <t>AT2G01023</t>
  </si>
  <si>
    <t>protein of unknown function 39aa</t>
  </si>
  <si>
    <t>AT4G13060</t>
  </si>
  <si>
    <t>AT4G18395</t>
  </si>
  <si>
    <t>AT5G61412</t>
  </si>
  <si>
    <t>protein of unknown function 77aa</t>
  </si>
  <si>
    <t>AT4G21920</t>
  </si>
  <si>
    <t>protein of unknown function 129aa</t>
  </si>
  <si>
    <t>AT5G50450</t>
  </si>
  <si>
    <t>protein of unknown function, contains MYND-type zinc finger domain</t>
  </si>
  <si>
    <t>AT4G14450</t>
  </si>
  <si>
    <t>protein of unknown function 125aa</t>
  </si>
  <si>
    <t>AT3G33393</t>
  </si>
  <si>
    <t>protein of unknown function 117aa</t>
  </si>
  <si>
    <t>AT1G58420</t>
  </si>
  <si>
    <t>AT3G60940</t>
  </si>
  <si>
    <t>AT5G03995</t>
  </si>
  <si>
    <t>protein of unknown function 85aa</t>
  </si>
  <si>
    <t>AT5G67620</t>
  </si>
  <si>
    <t>protein of unknown function  DUF 4228</t>
  </si>
  <si>
    <t>AT4G27450</t>
  </si>
  <si>
    <t>AT2G24600</t>
  </si>
  <si>
    <t>AT5G28630</t>
  </si>
  <si>
    <t>protein of unknown function 148aa</t>
  </si>
  <si>
    <t>AT1G03180</t>
  </si>
  <si>
    <t>AT5G28919</t>
  </si>
  <si>
    <t xml:space="preserve">protein of unknown function </t>
  </si>
  <si>
    <t xml:space="preserve">Samples </t>
  </si>
  <si>
    <t>RNA isolation</t>
  </si>
  <si>
    <t>RNA treatment</t>
  </si>
  <si>
    <t>Hybridisation and scanning microarray</t>
  </si>
  <si>
    <t xml:space="preserve">Bolstad BM, Irizarry RA, Astrand M, Speed TP. (2003) A comparison of normalisation methods for high density oligonucleotide array data based on variance and bias. Bioinformatics, 19,185-193. </t>
  </si>
  <si>
    <t xml:space="preserve">Manfield IW, Orfila C, McCartney L, Harholt J, Bernal AJ, Scheller HV, Gilmartin PM, Mikkelsen JD, Knox JP, Willats WGT. (2004) Novel cell wall architecture of isoxaben-habituated Arabidopsis suspension-cultured cells: global transcript profiling and cellular analysis. Plant J., 40, 260-275. </t>
  </si>
  <si>
    <t>Coller, H.A., Grandori, C., Tamayo, P., Colbert, T., Lander, E.S., Eisenmann, R.N., Golub, T.R. (2000) Expression analysis with oligonucleotide microarrays reveals that MYC regulates genes involved in growth, cell cycle, signaling, and adhesion. Proc. Natl. Acad. Sci. USA, 97, 3260–3265.</t>
  </si>
  <si>
    <t>Predicted or experimentally demonstrated function</t>
  </si>
  <si>
    <t>rhamnogalacturonate lyase (PL4)</t>
  </si>
  <si>
    <t>boron exporter. Boron is involved in the crosslinking of rhamnogalacturonan II.</t>
  </si>
  <si>
    <t>berberine bridge enzyme-like protein (Bbe-like 16)</t>
  </si>
  <si>
    <t>type I multi-copper oxidase (SKEWED 5-SIMILAR 15)</t>
  </si>
  <si>
    <t>germin-like protein (subfamily 1, member 10)</t>
  </si>
  <si>
    <t>class-III peroxidase (AtPrx61)</t>
  </si>
  <si>
    <t>class-III peroxidase (AtPrx24)</t>
  </si>
  <si>
    <t>class-III peroxidase (AtPrx26)</t>
  </si>
  <si>
    <t>4 - Secreted peptides</t>
  </si>
  <si>
    <t>GASA/GAST/Snakin-type gibberellin-regulated protein 89aa</t>
  </si>
  <si>
    <t>extracellular STIG1/GRI-type signaling peptide precursor protein 163aa</t>
  </si>
  <si>
    <t>plant defensin-like protein 77aa</t>
  </si>
  <si>
    <t>D-mannose-binding lectin protein</t>
  </si>
  <si>
    <t>root-cap-localized protein of unknown function</t>
  </si>
  <si>
    <t>type II metacaspase (AtMCP2f/AtMC9)</t>
  </si>
  <si>
    <t xml:space="preserve">jacalin-type lectin. </t>
  </si>
  <si>
    <t>classical arabinogalactan protein</t>
  </si>
  <si>
    <t>PASP-A3</t>
  </si>
  <si>
    <t>jacalin-type lectin</t>
  </si>
  <si>
    <t>chitinase-like protein (GH19)</t>
  </si>
  <si>
    <t>extensin</t>
  </si>
  <si>
    <r>
      <rPr>
        <i/>
        <sz val="11"/>
        <rFont val="Arial"/>
        <family val="2"/>
      </rPr>
      <t>Arabidopsis thaliana</t>
    </r>
    <r>
      <rPr>
        <sz val="11"/>
        <rFont val="Arial"/>
        <family val="2"/>
      </rPr>
      <t xml:space="preserve"> roots: three biological replicates of Col 0 and </t>
    </r>
    <r>
      <rPr>
        <i/>
        <sz val="11"/>
        <rFont val="Arial"/>
        <family val="2"/>
      </rPr>
      <t xml:space="preserve">lecrk-I.9-1 </t>
    </r>
    <r>
      <rPr>
        <sz val="11"/>
        <rFont val="Arial"/>
        <family val="2"/>
      </rPr>
      <t>root samples were collected. Each replicate contained ∼1000 root segments between root apical meristem and root-hypocotyl junction.</t>
    </r>
  </si>
  <si>
    <t>RNA isolation was performed by OakLabs (Germany - http://www.oak-labs.com). The quality of the RNA samples were checked by electrophoresis via the 2100 Bioanalyzer (Agilent Technologies) and photometrical measurement with a Nanodrop 2000 spectrophotometer (Thermo Scientific) for determination of the RNA integrity number (RIN) and detection of DNA contaminantion.</t>
  </si>
  <si>
    <r>
      <t>The Low Input QuickAmp Labeling Kit (Agilent Technologies) was used for generation of fluorescent cRNA (complementary RNA) following the manufacturer's protocol. For 1</t>
    </r>
    <r>
      <rPr>
        <vertAlign val="superscript"/>
        <sz val="11"/>
        <rFont val="Arial"/>
        <family val="2"/>
      </rPr>
      <t>st</t>
    </r>
    <r>
      <rPr>
        <sz val="11"/>
        <rFont val="Arial"/>
        <family val="2"/>
      </rPr>
      <t xml:space="preserve"> strand synthesis, oligo-dT primer was used. After 2</t>
    </r>
    <r>
      <rPr>
        <vertAlign val="superscript"/>
        <sz val="11"/>
        <rFont val="Arial"/>
        <family val="2"/>
      </rPr>
      <t>nd</t>
    </r>
    <r>
      <rPr>
        <sz val="11"/>
        <rFont val="Arial"/>
        <family val="2"/>
      </rPr>
      <t xml:space="preserve"> strand synthesis, an </t>
    </r>
    <r>
      <rPr>
        <i/>
        <sz val="11"/>
        <rFont val="Arial"/>
        <family val="2"/>
      </rPr>
      <t>in vitro</t>
    </r>
    <r>
      <rPr>
        <sz val="11"/>
        <rFont val="Arial"/>
        <family val="2"/>
      </rPr>
      <t xml:space="preserve"> transcription for synthesis of cRNA labelled with cyanine 3-CTP was performed. Dye incorporation and cRNA yield were checked with a NanoDrop 2000 Spectrophotometer.</t>
    </r>
  </si>
  <si>
    <t xml:space="preserve">protein establishing Casparian strip domain. </t>
  </si>
  <si>
    <t>LRR-type receptor protein kinase (malectin domain). Cell wall synthesis.</t>
  </si>
  <si>
    <t>VASCULAR-RELATED UNKNOWN PROTEIN 2.</t>
  </si>
  <si>
    <t>UDP-dependent glycosyl transferase. Sinapate glucosyltransferase (SGT) (GT1).</t>
  </si>
  <si>
    <t>ERF/AP2-type transcription factor. Affects vascular cell number.</t>
  </si>
  <si>
    <t>2 - Related to cellulose and hemicelluloses</t>
  </si>
  <si>
    <t>laccase. Lignin deposition in roots.</t>
  </si>
  <si>
    <t>Myb-/HRS1-like transcription factor</t>
  </si>
  <si>
    <t xml:space="preserve">bisphosphoglycerate mutase/Metal-independent phosphoserine phosphatase. </t>
  </si>
  <si>
    <t xml:space="preserve">ERF/AP2-type transcription factor </t>
  </si>
  <si>
    <t>component of circadian clock EC nighttime repressor complex.</t>
  </si>
  <si>
    <t>(yeast-ELO)-like protein involved in long chain fatty acid elongation</t>
  </si>
  <si>
    <t xml:space="preserve">bHLH-Ib-type transcription factor (AtORG3/AtbHLH039). Iron ion homeostasis. </t>
  </si>
  <si>
    <t>NRT1-type nitrate sensor and transporter (AtNPF6.3/AtNRT1.1/AtCHL1)</t>
  </si>
  <si>
    <t>bHLH-IIIa-type transcription factor (AtFIT/AtbHLH029). Iron uptake responses.</t>
  </si>
  <si>
    <t xml:space="preserve">protein involved in regular development programmed cell death, EXITUS1 </t>
  </si>
  <si>
    <t>auxin transporter</t>
  </si>
  <si>
    <t>nitrile-specifier protein. Involved in glucosinolate hydrolysis.</t>
  </si>
  <si>
    <t xml:space="preserve">light- and cold-responsive regulator protein </t>
  </si>
  <si>
    <t>class tau glutathione S-transferase. Exhibits a range of detoxification activities.</t>
  </si>
  <si>
    <t>LRR-type receptor protein kinase (malectin domain). Stress Induced Factor.</t>
  </si>
  <si>
    <t>citrate transporter (AtMATE/AtDTX42/AtFRDL). Protein detoxification42.</t>
  </si>
  <si>
    <t>stress-responsive cysteine-rich peptide 71aa</t>
  </si>
  <si>
    <t>C2H2-type subclass STOP transcription factor</t>
  </si>
  <si>
    <t>thioglucoside glucohydrolase (AtTGG4/AtBGLU34). Myrosinase4 (GH1).</t>
  </si>
  <si>
    <t>bHLH-Ib-type transcription factor (AtORG2/AtbHLH038). Iron ion homeostasis.</t>
  </si>
  <si>
    <t xml:space="preserve">subfamily A ABC protein (AtABCA7/AtATH6) </t>
  </si>
  <si>
    <t>thioglucoside glucohydrolase (AtTGG5/AtBGLU35). Myrosinase 5 (GH1).</t>
  </si>
  <si>
    <t>LRR-type receptor protein kinase (malectin domain). Root Hair Specific 16.</t>
  </si>
  <si>
    <t>stress-responsive cysteine-rich peptide 72aa</t>
  </si>
  <si>
    <t>UDP-dependent glycosyl transferase. Involved in stress or defense responses (GT1).</t>
  </si>
  <si>
    <t>UDP-dependent glycosyl transferase. Catalyzes the glycosylation of flavonoids (GT1).</t>
  </si>
  <si>
    <t>pseudogene. Thioglucoside glucohydrolase (AtTGG6/AtBGLU36). Myrosinase6 (GH1).</t>
  </si>
  <si>
    <t>UDP-dependent glycosyl transferase. Quercetin 3-O-glucosyltransferase activity (GT1).</t>
  </si>
  <si>
    <t>UDP-glucose:indole-3-acetate beta-D-glucosyltransferase (AtUGT75D1/AtIAGLU) (GT1).</t>
  </si>
  <si>
    <t>malate transporter. Aluminium tolerance</t>
  </si>
  <si>
    <t>metallochaperone-like protein</t>
  </si>
  <si>
    <t>wax ester synthase</t>
  </si>
  <si>
    <t>SAUR-type hormone signal effector</t>
  </si>
  <si>
    <t>cis-prenyltransferase.</t>
  </si>
  <si>
    <t xml:space="preserve">Myb-type transcription factor. </t>
  </si>
  <si>
    <t>NAD- or NADP-dependent oxidoreductase</t>
  </si>
  <si>
    <t>isoprenyl diphosphate synthase (AtIDS8/AtGGPS8).</t>
  </si>
  <si>
    <t>aldo/keto reductase</t>
  </si>
  <si>
    <t>protein that recruits PYR/PYL-type ABA receptor to membranes</t>
  </si>
  <si>
    <t>gamma-glutamyl hydrolase</t>
  </si>
  <si>
    <t>fatty acid desaturase</t>
  </si>
  <si>
    <t>PLAC8 family protein; plant cadmium resistance protein.</t>
  </si>
  <si>
    <t>tetraspanin of unknown function</t>
  </si>
  <si>
    <t>BAHD-type acyltransferase</t>
  </si>
  <si>
    <t>RanBP-type zinc finger protein</t>
  </si>
  <si>
    <t>TatD-like Deoxyribonuclease</t>
  </si>
  <si>
    <t>membrane protein (malectin domain)</t>
  </si>
  <si>
    <t>subfamily B ABC-type transporter (AtABCB10/AtMDR14/AtPGP10)</t>
  </si>
  <si>
    <t>sterol desaturase</t>
  </si>
  <si>
    <t>pyruvate decarboxylase</t>
  </si>
  <si>
    <t>Bro1-like protein, probably involved in endosomal targeting</t>
  </si>
  <si>
    <t>HSP20-type chaperone</t>
  </si>
  <si>
    <t>glycolipid transfer protein</t>
  </si>
  <si>
    <t>ASL/LBD-type transcription factor/LOB domain-protein 26 (AtASL28/AtLBD26)</t>
  </si>
  <si>
    <t>BTL-RING-H2 ubiquitin ligase</t>
  </si>
  <si>
    <t>class tau glutathione S-transferase</t>
  </si>
  <si>
    <t>L10a-type protein of large ribosomal subunit</t>
  </si>
  <si>
    <t>pyridine nucleotide-disulphide oxidoreductase</t>
  </si>
  <si>
    <t>sucrose-6-phosphate phosphohydrolase</t>
  </si>
  <si>
    <t>PhloemProtein2-type protein of unknown function</t>
  </si>
  <si>
    <t>SRC2-clade SnRK2-interacting calcium sensor protein</t>
  </si>
  <si>
    <t>guanine nucleotide exchange factor</t>
  </si>
  <si>
    <t>class III peroxidase 15 (AtPrx15)</t>
  </si>
  <si>
    <t>class III peroxidase 33 (AtPrx33)</t>
  </si>
  <si>
    <t>GDSL esterase/lipase (EXTRACELLULAR LIPASE 3)</t>
  </si>
  <si>
    <t>CLAVATA3/ESR (CLE)-related protein  80aa.</t>
  </si>
  <si>
    <t>glycine-rich protein (GRP), restricts cell death</t>
  </si>
  <si>
    <t>(Ole e 1)-allergen-type protein; contributes to the cell wall of the stomatal guard cells.</t>
  </si>
  <si>
    <t>plant thionin 69aa</t>
  </si>
  <si>
    <t>arabinogalactan protein  67aa</t>
  </si>
  <si>
    <t>zinc-dependent alcohol dehydrogenase (AtCAD1/CAD9)</t>
  </si>
  <si>
    <t>S-adenosylmethionine-dependent methyltransferase</t>
  </si>
  <si>
    <t>(yeast Ufd1)-like component of ERAD ER-associated protein degradation system</t>
  </si>
  <si>
    <t xml:space="preserve">NAD- or NADP-dependent oxidoreductase </t>
  </si>
  <si>
    <t>drought-responsive Di19-like zinc finger protein of unknown function</t>
  </si>
  <si>
    <t>sugar efflux transporter</t>
  </si>
  <si>
    <t>GNAT-type N-acetyltransferase</t>
  </si>
  <si>
    <t>PP2C-type protein phosphatase</t>
  </si>
  <si>
    <t>NF-YB-type transcription factor</t>
  </si>
  <si>
    <t>O-methyltransferase; caffeic acid 3-O-methyltransferase like protein</t>
  </si>
  <si>
    <t>non-functional NRT1/PTR subfamily NPF2 transporter</t>
  </si>
  <si>
    <t>MtN21/UmamiT-type transporter.</t>
  </si>
  <si>
    <t>purine permease</t>
  </si>
  <si>
    <t>nucleotide sugar transporter</t>
  </si>
  <si>
    <t>molecular chaperon</t>
  </si>
  <si>
    <t>O-methyltransferase</t>
  </si>
  <si>
    <t>HSP20-type protein</t>
  </si>
  <si>
    <t>calcium-binding calmodulin-like protein</t>
  </si>
  <si>
    <t>LRR-type receptor protein kinase</t>
  </si>
  <si>
    <t>Myb-type transcription factor.</t>
  </si>
  <si>
    <t>metabolite transporter</t>
  </si>
  <si>
    <t xml:space="preserve">B-box zinc finger transcription factor  </t>
  </si>
  <si>
    <t>fructokinase</t>
  </si>
  <si>
    <t>H3-type histone</t>
  </si>
  <si>
    <t>Trihelix-type transcription factor</t>
  </si>
  <si>
    <t>MtN21/SIAR/UmamiT-type amino acid transporter</t>
  </si>
  <si>
    <t>NRT1/PTR subfamily NPF6 transporter</t>
  </si>
  <si>
    <t>legume-lectin-type receptor-like protein kinase</t>
  </si>
  <si>
    <t>membrane protein of unknown function</t>
  </si>
  <si>
    <t>EXL3/GELP41</t>
  </si>
  <si>
    <t>GLIP8/GELP100</t>
  </si>
  <si>
    <t>GLIP9/GELP16</t>
  </si>
  <si>
    <t>Prx15</t>
  </si>
  <si>
    <t>Prx33</t>
  </si>
  <si>
    <t>Prx61</t>
  </si>
  <si>
    <t>Prx24</t>
  </si>
  <si>
    <t>Prx26</t>
  </si>
  <si>
    <t>See supplementary reference list</t>
  </si>
  <si>
    <t>105 ─ 107</t>
  </si>
  <si>
    <t>ABC transporter G family member 12. Export of cuticular lipids</t>
  </si>
  <si>
    <t>putative Myb-type transcription factor. Cuticular wax biosynthesis</t>
  </si>
  <si>
    <t>Auxin-responsive protein IAA27. Negative regulator of root branching.</t>
  </si>
  <si>
    <t>protein of unknown function. Role in lateral root development by maintaining auxin levels.</t>
  </si>
  <si>
    <t>NAC-type transcription factor, BEARSKIN, involved in secondary cell wall biosynthesis.</t>
  </si>
  <si>
    <r>
      <t xml:space="preserve">Data of all samples were quantile normalised using the ranked median quantiles as previously described (Bolstad </t>
    </r>
    <r>
      <rPr>
        <i/>
        <sz val="11"/>
        <rFont val="Arial"/>
        <family val="2"/>
      </rPr>
      <t>et al</t>
    </r>
    <r>
      <rPr>
        <sz val="11"/>
        <rFont val="Arial"/>
        <family val="2"/>
      </rPr>
      <t xml:space="preserve">., 2003). Briefly, the mean signal of each target was ranked relative to all other targets. The ranked signal value was replaced with the median value of the sample rank. So the highest value in all samples became the mean of the highest, the second highest value became the mean of the second highest values, and so on. The expression profiling data have been deposited at GEO (https://www.ncbi.nlm.nih.gov/geo/) (accession number GSE223898). A principal component analysis retained the following samples: GSM 6998505, GSM 6998506, GSM 6998508 and GSM 6998509. To identify differentially regulated genes on the analysis of microarray data, it is important to avoid values around background levels. Typically, an arbitrary cut-off of 20 or 25 is used (Coller </t>
    </r>
    <r>
      <rPr>
        <i/>
        <sz val="11"/>
        <rFont val="Arial"/>
        <family val="2"/>
      </rPr>
      <t>et al.</t>
    </r>
    <r>
      <rPr>
        <sz val="11"/>
        <rFont val="Arial"/>
        <family val="2"/>
      </rPr>
      <t xml:space="preserve">, 2000). In order to identify differentially regulated genes, we performed a statistical analysis (Student's t-test) of the difference in signal intensities between Col0 and </t>
    </r>
    <r>
      <rPr>
        <i/>
        <sz val="11"/>
        <rFont val="Arial"/>
        <family val="2"/>
      </rPr>
      <t>lecrk-I.9-1</t>
    </r>
    <r>
      <rPr>
        <sz val="11"/>
        <rFont val="Arial"/>
        <family val="2"/>
      </rPr>
      <t xml:space="preserve">, fold-change between the signals, and one mean raw value &gt;100 (Manfield </t>
    </r>
    <r>
      <rPr>
        <i/>
        <sz val="11"/>
        <rFont val="Arial"/>
        <family val="2"/>
      </rPr>
      <t>et al.</t>
    </r>
    <r>
      <rPr>
        <sz val="11"/>
        <rFont val="Arial"/>
        <family val="2"/>
      </rPr>
      <t xml:space="preserve">, 2004). A gene was considered to be significantly differentially regulated if the difference in signal intensities between Col0 and </t>
    </r>
    <r>
      <rPr>
        <i/>
        <sz val="11"/>
        <rFont val="Arial"/>
        <family val="2"/>
      </rPr>
      <t>lecrk-I.9-1</t>
    </r>
    <r>
      <rPr>
        <sz val="11"/>
        <rFont val="Arial"/>
        <family val="2"/>
      </rPr>
      <t xml:space="preserve"> was supported by a confidence level &gt;95% (P &lt; 0.05) and the mean background-adjusted fold-change of the signal intensities was &gt;2 (up-regulated genes) or &lt;0.5 (down-regulated genes).
Genes were manually annotated using Aramemnon (http://aramemnon.uni-koeln.de/), Uniprot (https://www.uniprot.org/), TAIR (https://www.arabidopsis.org/) and literature.</t>
    </r>
  </si>
  <si>
    <t>cellulose synthase-like protein B2 (glycosyl transferase family 2, GT2)</t>
  </si>
  <si>
    <t>glycosyl hydrolase family 5 (GH5)</t>
  </si>
  <si>
    <t>cellulose synthase-like protein B1  (glycosyl transferase family 2, GT2)</t>
  </si>
  <si>
    <t>cellulose synthase-like protein B5  (glycosyl transferase family 2, GT2)</t>
  </si>
  <si>
    <t>glycoside hydrolase family 16 (GH16, XTH21, xyloglucan endotransglucosylase/hydrolase)</t>
  </si>
  <si>
    <t>glycoside hydrolase family 10 (GH10, xylanase)</t>
  </si>
  <si>
    <t>pectin methylesterase (carbohydrate esterase family 8, CE8)</t>
  </si>
  <si>
    <t>pectin acetylesterase (carbohydrate esterase family 13, CE13)</t>
  </si>
  <si>
    <t>galacturonase/polygalacturonase  (glycoside hydrolase family 28, GH28)</t>
  </si>
  <si>
    <t>glycoside hydrolase family 19 (GH19, chitinase-like protein)</t>
  </si>
  <si>
    <t>cysteine protease (papain family)</t>
  </si>
  <si>
    <t>aspartic protease UNDEAD (pepsin family)</t>
  </si>
  <si>
    <t xml:space="preserve">cysteine protease (papain family), dismantling extensin scaffolds, negative regulator of root dvpt </t>
  </si>
  <si>
    <t>serine protease (subtilisin)</t>
  </si>
  <si>
    <t>aspartic protease (pepsin family)</t>
  </si>
  <si>
    <t>4 - Secreted small proteins, eventually presursors of signalling peptides</t>
  </si>
  <si>
    <t>High affinity nitrate transporter 2.6. ROS species accumulation.</t>
  </si>
  <si>
    <t>Without references</t>
  </si>
  <si>
    <r>
      <t xml:space="preserve">Cell Wall </t>
    </r>
    <r>
      <rPr>
        <i/>
        <sz val="11"/>
        <color theme="1"/>
        <rFont val="Arial"/>
        <family val="2"/>
      </rPr>
      <t>(presence of a predicted signal peptide)</t>
    </r>
  </si>
  <si>
    <r>
      <t>Cell Wall-Related</t>
    </r>
    <r>
      <rPr>
        <i/>
        <sz val="11"/>
        <color theme="1"/>
        <rFont val="Arial"/>
        <family val="2"/>
      </rPr>
      <t xml:space="preserve"> (absence of a predicted signal peptide and experimentally demonstrated cell wall-related function)</t>
    </r>
  </si>
  <si>
    <r>
      <t xml:space="preserve">Cell Wall-Related </t>
    </r>
    <r>
      <rPr>
        <i/>
        <sz val="12"/>
        <color theme="1"/>
        <rFont val="Arial"/>
        <family val="2"/>
      </rPr>
      <t>(absence of a predicted signal peptide and experimentally demonstrated cell wall-related function)</t>
    </r>
  </si>
  <si>
    <t xml:space="preserve">Following fragmentation, cRNA was hybridized on ArrayXS Arabidopsis, a 8x60K Agilent microarray containing 32072 gene-specific tags, corresponding to 30541 gene loci. For the hybridisation, the Agilent Gene Expression Hybridisation Kit (Agilent Technologies) was used following the manufacturer's protocol. For example, 600 ng of cRNA was hybridised on a 8x60K microarray for 17 h at 65°C in a rotating Agilent hybridization oven. After hybridisation, microarrays were washed 1 min at room temperature with the GE Wash Buffer 1 (Agilent) and 1 min with the GE Wash buffer 2 (Agilent) at 37°C. Slides were scanned immediately after washing on the Agilent DNA Microarray Scanner (G2600D) using one color scan setting for AgilentG3_GX for 8x60K array slides (Scan Area 61x21.6 mm, Scan resolution 3 µm, Dye channel set to Green and Green PMT set to 100%, Tiff 20bit).  </t>
  </si>
  <si>
    <t>glycosyl transferase family 47 (GT47) (XYLOGLUCAN GALACTURONOSYL-TRANSFERAS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4" x14ac:knownFonts="1">
    <font>
      <sz val="11"/>
      <color theme="1"/>
      <name val="Calibri"/>
      <family val="2"/>
      <scheme val="minor"/>
    </font>
    <font>
      <sz val="10"/>
      <name val="Arial"/>
      <family val="2"/>
    </font>
    <font>
      <b/>
      <sz val="10"/>
      <name val="Arial"/>
      <family val="2"/>
    </font>
    <font>
      <sz val="11"/>
      <name val="Arial"/>
      <family val="2"/>
    </font>
    <font>
      <b/>
      <sz val="11"/>
      <name val="Arial"/>
      <family val="2"/>
    </font>
    <font>
      <i/>
      <sz val="11"/>
      <name val="Arial"/>
      <family val="2"/>
    </font>
    <font>
      <vertAlign val="superscript"/>
      <sz val="11"/>
      <name val="Arial"/>
      <family val="2"/>
    </font>
    <font>
      <sz val="11"/>
      <color theme="1"/>
      <name val="Arial"/>
      <family val="2"/>
    </font>
    <font>
      <b/>
      <i/>
      <sz val="11"/>
      <color theme="1"/>
      <name val="Arial"/>
      <family val="2"/>
    </font>
    <font>
      <b/>
      <sz val="11"/>
      <color theme="1"/>
      <name val="Arial"/>
      <family val="2"/>
    </font>
    <font>
      <i/>
      <sz val="11"/>
      <color theme="1"/>
      <name val="Arial"/>
      <family val="2"/>
    </font>
    <font>
      <b/>
      <i/>
      <sz val="12"/>
      <color theme="1"/>
      <name val="Arial"/>
      <family val="2"/>
    </font>
    <font>
      <b/>
      <sz val="12"/>
      <color theme="1"/>
      <name val="Arial"/>
      <family val="2"/>
    </font>
    <font>
      <i/>
      <sz val="12"/>
      <color theme="1"/>
      <name val="Arial"/>
      <family val="2"/>
    </font>
  </fonts>
  <fills count="8">
    <fill>
      <patternFill patternType="none"/>
    </fill>
    <fill>
      <patternFill patternType="gray125"/>
    </fill>
    <fill>
      <patternFill patternType="solid">
        <fgColor indexed="9"/>
        <bgColor indexed="64"/>
      </patternFill>
    </fill>
    <fill>
      <patternFill patternType="solid">
        <fgColor rgb="FFFFCC66"/>
        <bgColor indexed="64"/>
      </patternFill>
    </fill>
    <fill>
      <patternFill patternType="solid">
        <fgColor theme="3" tint="0.59999389629810485"/>
        <bgColor indexed="64"/>
      </patternFill>
    </fill>
    <fill>
      <patternFill patternType="solid">
        <fgColor theme="6" tint="0.39997558519241921"/>
        <bgColor indexed="64"/>
      </patternFill>
    </fill>
    <fill>
      <patternFill patternType="solid">
        <fgColor theme="0" tint="-0.14999847407452621"/>
        <bgColor indexed="64"/>
      </patternFill>
    </fill>
    <fill>
      <patternFill patternType="solid">
        <fgColor theme="0"/>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style="thin">
        <color auto="1"/>
      </left>
      <right style="thin">
        <color auto="1"/>
      </right>
      <top style="thin">
        <color auto="1"/>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auto="1"/>
      </left>
      <right/>
      <top/>
      <bottom/>
      <diagonal/>
    </border>
  </borders>
  <cellStyleXfs count="1">
    <xf numFmtId="0" fontId="0" fillId="0" borderId="0"/>
  </cellStyleXfs>
  <cellXfs count="92">
    <xf numFmtId="0" fontId="0" fillId="0" borderId="0" xfId="0"/>
    <xf numFmtId="0" fontId="1" fillId="2" borderId="0" xfId="0" applyFont="1" applyFill="1"/>
    <xf numFmtId="0" fontId="2" fillId="2" borderId="0" xfId="0" applyFont="1" applyFill="1"/>
    <xf numFmtId="0" fontId="3" fillId="2" borderId="0" xfId="0" applyFont="1" applyFill="1"/>
    <xf numFmtId="0" fontId="4" fillId="2" borderId="0" xfId="0" applyFont="1" applyFill="1"/>
    <xf numFmtId="0" fontId="4" fillId="6" borderId="0" xfId="0" applyFont="1" applyFill="1"/>
    <xf numFmtId="0" fontId="3" fillId="0" borderId="0" xfId="0" applyFont="1"/>
    <xf numFmtId="0" fontId="4" fillId="6" borderId="0" xfId="0" applyFont="1" applyFill="1" applyAlignment="1">
      <alignment vertical="center"/>
    </xf>
    <xf numFmtId="0" fontId="3" fillId="2" borderId="0" xfId="0" applyFont="1" applyFill="1" applyAlignment="1">
      <alignment vertical="center" wrapText="1"/>
    </xf>
    <xf numFmtId="0" fontId="4" fillId="0" borderId="0" xfId="0" applyFont="1" applyAlignment="1">
      <alignment vertical="center"/>
    </xf>
    <xf numFmtId="0" fontId="3" fillId="7" borderId="0" xfId="0" applyFont="1" applyFill="1"/>
    <xf numFmtId="0" fontId="4" fillId="6" borderId="0" xfId="0" applyFont="1" applyFill="1" applyAlignment="1">
      <alignment vertical="center" wrapText="1"/>
    </xf>
    <xf numFmtId="0" fontId="3" fillId="2" borderId="0" xfId="0" applyFont="1" applyFill="1" applyAlignment="1">
      <alignment vertical="top" wrapText="1"/>
    </xf>
    <xf numFmtId="0" fontId="4" fillId="0" borderId="0" xfId="0" applyFont="1" applyAlignment="1">
      <alignment vertical="center" wrapText="1"/>
    </xf>
    <xf numFmtId="0" fontId="4" fillId="7" borderId="0" xfId="0" applyFont="1" applyFill="1" applyAlignment="1">
      <alignment vertical="center" wrapText="1"/>
    </xf>
    <xf numFmtId="0" fontId="1" fillId="7" borderId="0" xfId="0" applyFont="1" applyFill="1"/>
    <xf numFmtId="0" fontId="2" fillId="7" borderId="0" xfId="0" applyFont="1" applyFill="1"/>
    <xf numFmtId="0" fontId="0" fillId="7" borderId="0" xfId="0" applyFill="1"/>
    <xf numFmtId="0" fontId="4" fillId="0" borderId="0" xfId="0" applyFont="1"/>
    <xf numFmtId="0" fontId="1" fillId="0" borderId="0" xfId="0" applyFont="1"/>
    <xf numFmtId="0" fontId="7" fillId="0" borderId="0" xfId="0" applyFont="1" applyAlignment="1">
      <alignment vertical="top"/>
    </xf>
    <xf numFmtId="2" fontId="7" fillId="0" borderId="0" xfId="0" applyNumberFormat="1" applyFont="1" applyAlignment="1">
      <alignment horizontal="center" vertical="top"/>
    </xf>
    <xf numFmtId="0" fontId="7" fillId="0" borderId="0" xfId="0" applyFont="1" applyAlignment="1">
      <alignment wrapText="1"/>
    </xf>
    <xf numFmtId="0" fontId="7" fillId="0" borderId="0" xfId="0" applyFont="1" applyAlignment="1">
      <alignment horizontal="center" vertical="top"/>
    </xf>
    <xf numFmtId="11" fontId="7" fillId="0" borderId="0" xfId="0" applyNumberFormat="1" applyFont="1" applyAlignment="1">
      <alignment horizontal="center" vertical="top"/>
    </xf>
    <xf numFmtId="0" fontId="7" fillId="0" borderId="1" xfId="0" applyFont="1" applyBorder="1" applyAlignment="1">
      <alignment vertical="top"/>
    </xf>
    <xf numFmtId="0" fontId="7" fillId="0" borderId="0" xfId="0" applyFont="1"/>
    <xf numFmtId="0" fontId="7" fillId="0" borderId="5" xfId="0" applyFont="1" applyBorder="1" applyAlignment="1">
      <alignment vertical="top"/>
    </xf>
    <xf numFmtId="0" fontId="7" fillId="0" borderId="6" xfId="0" applyFont="1" applyBorder="1" applyAlignment="1">
      <alignment vertical="top"/>
    </xf>
    <xf numFmtId="2" fontId="7" fillId="0" borderId="0" xfId="0" applyNumberFormat="1" applyFont="1" applyAlignment="1">
      <alignment horizontal="center"/>
    </xf>
    <xf numFmtId="0" fontId="8" fillId="0" borderId="0" xfId="0" applyFont="1" applyAlignment="1">
      <alignment horizontal="center" vertical="center"/>
    </xf>
    <xf numFmtId="2" fontId="8" fillId="0" borderId="0" xfId="0" applyNumberFormat="1" applyFont="1" applyAlignment="1">
      <alignment horizontal="center" vertical="center"/>
    </xf>
    <xf numFmtId="0" fontId="8" fillId="0" borderId="0" xfId="0" applyFont="1" applyAlignment="1">
      <alignment horizontal="center" vertical="center" wrapText="1"/>
    </xf>
    <xf numFmtId="2" fontId="9" fillId="0" borderId="0" xfId="0" applyNumberFormat="1" applyFont="1" applyAlignment="1">
      <alignment horizontal="center" vertical="center" wrapText="1"/>
    </xf>
    <xf numFmtId="0" fontId="8" fillId="0" borderId="0" xfId="0" applyFont="1" applyAlignment="1">
      <alignment horizontal="left" vertical="center"/>
    </xf>
    <xf numFmtId="0" fontId="8" fillId="0" borderId="0" xfId="0" applyFont="1" applyAlignment="1">
      <alignment horizontal="center" vertical="top"/>
    </xf>
    <xf numFmtId="0" fontId="9" fillId="0" borderId="0" xfId="0" applyFont="1" applyAlignment="1">
      <alignment vertical="top"/>
    </xf>
    <xf numFmtId="0" fontId="7" fillId="0" borderId="2" xfId="0" applyFont="1" applyBorder="1" applyAlignment="1">
      <alignment vertical="top"/>
    </xf>
    <xf numFmtId="0" fontId="7" fillId="0" borderId="3" xfId="0" applyFont="1" applyBorder="1" applyAlignment="1">
      <alignment vertical="top"/>
    </xf>
    <xf numFmtId="2" fontId="10" fillId="0" borderId="0" xfId="0" applyNumberFormat="1" applyFont="1" applyAlignment="1">
      <alignment horizontal="center" vertical="top"/>
    </xf>
    <xf numFmtId="0" fontId="8" fillId="0" borderId="0" xfId="0" applyFont="1" applyAlignment="1">
      <alignment vertical="top"/>
    </xf>
    <xf numFmtId="0" fontId="7" fillId="0" borderId="4" xfId="0" applyFont="1" applyBorder="1" applyAlignment="1">
      <alignment vertical="top"/>
    </xf>
    <xf numFmtId="0" fontId="7" fillId="0" borderId="0" xfId="0" applyFont="1" applyAlignment="1">
      <alignment vertical="top" wrapText="1"/>
    </xf>
    <xf numFmtId="0" fontId="8" fillId="0" borderId="0" xfId="0" applyFont="1" applyAlignment="1">
      <alignment horizontal="left"/>
    </xf>
    <xf numFmtId="16" fontId="7" fillId="0" borderId="0" xfId="0" applyNumberFormat="1" applyFont="1" applyAlignment="1">
      <alignment horizontal="center" vertical="top"/>
    </xf>
    <xf numFmtId="11" fontId="7" fillId="0" borderId="0" xfId="0" applyNumberFormat="1" applyFont="1" applyAlignment="1">
      <alignment horizontal="center"/>
    </xf>
    <xf numFmtId="0" fontId="8" fillId="0" borderId="0" xfId="0" applyFont="1" applyAlignment="1">
      <alignment horizontal="center"/>
    </xf>
    <xf numFmtId="0" fontId="11" fillId="0" borderId="0" xfId="0" applyFont="1" applyAlignment="1">
      <alignment horizontal="center"/>
    </xf>
    <xf numFmtId="0" fontId="7" fillId="0" borderId="1" xfId="0" applyFont="1" applyBorder="1" applyAlignment="1">
      <alignment horizontal="left" vertical="top"/>
    </xf>
    <xf numFmtId="11" fontId="7" fillId="0" borderId="0" xfId="0" applyNumberFormat="1" applyFont="1"/>
    <xf numFmtId="0" fontId="7" fillId="0" borderId="0" xfId="0" applyFont="1" applyAlignment="1">
      <alignment horizontal="center"/>
    </xf>
    <xf numFmtId="0" fontId="7" fillId="0" borderId="7" xfId="0" applyFont="1" applyBorder="1" applyAlignment="1">
      <alignment horizontal="left" vertical="top"/>
    </xf>
    <xf numFmtId="0" fontId="11" fillId="0" borderId="0" xfId="0" applyFont="1" applyAlignment="1">
      <alignment horizontal="left" vertical="center"/>
    </xf>
    <xf numFmtId="2" fontId="12" fillId="0" borderId="0" xfId="0" applyNumberFormat="1" applyFont="1" applyAlignment="1">
      <alignment horizontal="center" vertical="center" wrapText="1"/>
    </xf>
    <xf numFmtId="2" fontId="11" fillId="0" borderId="0" xfId="0" applyNumberFormat="1" applyFont="1" applyAlignment="1">
      <alignment horizontal="center" vertical="center"/>
    </xf>
    <xf numFmtId="0" fontId="11" fillId="0" borderId="0" xfId="0" applyFont="1" applyAlignment="1">
      <alignment horizontal="center" vertical="center" wrapText="1"/>
    </xf>
    <xf numFmtId="0" fontId="11" fillId="0" borderId="0" xfId="0" applyFont="1" applyAlignment="1">
      <alignment horizontal="center" vertical="center"/>
    </xf>
    <xf numFmtId="0" fontId="11" fillId="0" borderId="0" xfId="0" applyFont="1" applyAlignment="1">
      <alignment horizontal="center" vertical="top"/>
    </xf>
    <xf numFmtId="0" fontId="9" fillId="0" borderId="0" xfId="0" applyFont="1" applyAlignment="1">
      <alignment horizontal="left"/>
    </xf>
    <xf numFmtId="2" fontId="7" fillId="5" borderId="0" xfId="0" applyNumberFormat="1" applyFont="1" applyFill="1" applyAlignment="1">
      <alignment horizontal="center" vertical="top"/>
    </xf>
    <xf numFmtId="0" fontId="7" fillId="0" borderId="3" xfId="0" applyFont="1" applyBorder="1" applyAlignment="1">
      <alignment horizontal="left" vertical="top"/>
    </xf>
    <xf numFmtId="0" fontId="7" fillId="0" borderId="4" xfId="0" applyFont="1" applyBorder="1" applyAlignment="1">
      <alignment horizontal="left" vertical="top"/>
    </xf>
    <xf numFmtId="164" fontId="7" fillId="0" borderId="0" xfId="0" applyNumberFormat="1" applyFont="1" applyAlignment="1">
      <alignment horizontal="center" vertical="top"/>
    </xf>
    <xf numFmtId="0" fontId="7" fillId="0" borderId="0" xfId="0" applyFont="1" applyAlignment="1">
      <alignment horizontal="left" vertical="top"/>
    </xf>
    <xf numFmtId="0" fontId="7" fillId="0" borderId="0" xfId="0" applyFont="1" applyAlignment="1">
      <alignment horizontal="left"/>
    </xf>
    <xf numFmtId="2" fontId="8" fillId="3" borderId="0" xfId="0" applyNumberFormat="1" applyFont="1" applyFill="1" applyAlignment="1">
      <alignment horizontal="center" vertical="center" wrapText="1"/>
    </xf>
    <xf numFmtId="2" fontId="9" fillId="3" borderId="0" xfId="0" applyNumberFormat="1" applyFont="1" applyFill="1" applyAlignment="1">
      <alignment horizontal="center" vertical="center"/>
    </xf>
    <xf numFmtId="0" fontId="9" fillId="3" borderId="0" xfId="0" applyFont="1" applyFill="1" applyAlignment="1">
      <alignment horizontal="center" vertical="center"/>
    </xf>
    <xf numFmtId="0" fontId="9" fillId="3" borderId="0" xfId="0" applyFont="1" applyFill="1" applyAlignment="1">
      <alignment horizontal="center" vertical="center" wrapText="1"/>
    </xf>
    <xf numFmtId="0" fontId="3" fillId="2" borderId="0" xfId="0" applyFont="1" applyFill="1" applyAlignment="1">
      <alignment wrapText="1"/>
    </xf>
    <xf numFmtId="0" fontId="0" fillId="0" borderId="0" xfId="0" applyAlignment="1">
      <alignment wrapText="1"/>
    </xf>
    <xf numFmtId="0" fontId="3" fillId="2" borderId="0" xfId="0" applyFont="1" applyFill="1" applyAlignment="1">
      <alignment horizontal="justify" vertical="top" wrapText="1"/>
    </xf>
    <xf numFmtId="0" fontId="8" fillId="0" borderId="0" xfId="0" applyFont="1" applyAlignment="1">
      <alignment horizontal="center" vertical="center" wrapText="1"/>
    </xf>
    <xf numFmtId="0" fontId="8" fillId="0" borderId="0" xfId="0" applyFont="1" applyAlignment="1">
      <alignment horizontal="left"/>
    </xf>
    <xf numFmtId="2" fontId="8" fillId="0" borderId="0" xfId="0" applyNumberFormat="1" applyFont="1" applyAlignment="1">
      <alignment horizontal="center" vertical="top" wrapText="1"/>
    </xf>
    <xf numFmtId="0" fontId="8" fillId="0" borderId="0" xfId="0" applyFont="1" applyAlignment="1">
      <alignment horizontal="left" vertical="center"/>
    </xf>
    <xf numFmtId="2" fontId="8" fillId="0" borderId="0" xfId="0" applyNumberFormat="1" applyFont="1" applyAlignment="1">
      <alignment horizontal="left" vertical="center"/>
    </xf>
    <xf numFmtId="2" fontId="10" fillId="0" borderId="0" xfId="0" applyNumberFormat="1" applyFont="1" applyAlignment="1">
      <alignment horizontal="left" vertical="center"/>
    </xf>
    <xf numFmtId="0" fontId="8" fillId="0" borderId="0" xfId="0" applyFont="1" applyAlignment="1">
      <alignment vertical="top"/>
    </xf>
    <xf numFmtId="0" fontId="7" fillId="0" borderId="0" xfId="0" applyFont="1" applyAlignment="1">
      <alignment vertical="top"/>
    </xf>
    <xf numFmtId="0" fontId="8" fillId="0" borderId="8" xfId="0" applyFont="1" applyBorder="1" applyAlignment="1">
      <alignment horizontal="left" vertical="center"/>
    </xf>
    <xf numFmtId="0" fontId="8" fillId="0" borderId="8" xfId="0" applyFont="1" applyBorder="1" applyAlignment="1">
      <alignment horizontal="left"/>
    </xf>
    <xf numFmtId="0" fontId="11" fillId="0" borderId="0" xfId="0" applyFont="1" applyAlignment="1">
      <alignment horizontal="center"/>
    </xf>
    <xf numFmtId="0" fontId="11" fillId="0" borderId="8" xfId="0" applyFont="1" applyBorder="1" applyAlignment="1">
      <alignment horizontal="left"/>
    </xf>
    <xf numFmtId="0" fontId="11" fillId="0" borderId="0" xfId="0" applyFont="1" applyAlignment="1">
      <alignment horizontal="left"/>
    </xf>
    <xf numFmtId="0" fontId="9" fillId="4" borderId="0" xfId="0" applyFont="1" applyFill="1" applyAlignment="1">
      <alignment horizontal="left" vertical="center"/>
    </xf>
    <xf numFmtId="2" fontId="8" fillId="4" borderId="0" xfId="0" applyNumberFormat="1" applyFont="1" applyFill="1" applyAlignment="1">
      <alignment horizontal="center" vertical="center" wrapText="1"/>
    </xf>
    <xf numFmtId="2" fontId="9" fillId="4" borderId="0" xfId="0" applyNumberFormat="1" applyFont="1" applyFill="1" applyAlignment="1">
      <alignment horizontal="center" vertical="center"/>
    </xf>
    <xf numFmtId="0" fontId="9" fillId="4" borderId="0" xfId="0" applyFont="1" applyFill="1" applyAlignment="1">
      <alignment horizontal="center" vertical="center" wrapText="1"/>
    </xf>
    <xf numFmtId="0" fontId="9" fillId="4" borderId="0" xfId="0" applyFont="1" applyFill="1" applyAlignment="1">
      <alignment horizontal="center" vertical="center"/>
    </xf>
    <xf numFmtId="2" fontId="8" fillId="0" borderId="0" xfId="0" applyNumberFormat="1" applyFont="1" applyAlignment="1">
      <alignment horizontal="center" vertical="center" wrapText="1"/>
    </xf>
    <xf numFmtId="2" fontId="9" fillId="0" borderId="0" xfId="0" applyNumberFormat="1" applyFont="1" applyAlignment="1">
      <alignment horizontal="center" vertical="center"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2.xml"/><Relationship Id="rId4" Type="http://schemas.openxmlformats.org/officeDocument/2006/relationships/externalLink" Target="externalLinks/externalLink1.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canut/Documents/Kevin/Classeur1.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canut/Documents/Kevin/Analyse_All8S100_sans01B_01A_41E_Test_Student_sous_exprim&#233;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Feuil1"/>
      <sheetName val="Feuil2"/>
      <sheetName val="Feuil3"/>
    </sheetNames>
    <sheetDataSet>
      <sheetData sheetId="0" refreshError="1"/>
      <sheetData sheetId="1" refreshError="1"/>
      <sheetData sheetId="2" refreshError="1">
        <row r="3">
          <cell r="M3" t="str">
            <v>student t=0;1;2</v>
          </cell>
        </row>
        <row r="4">
          <cell r="L4" t="str">
            <v>TargetName</v>
          </cell>
        </row>
        <row r="5">
          <cell r="L5" t="str">
            <v>AT5G35935</v>
          </cell>
          <cell r="M5">
            <v>2.1770383822187237E-3</v>
          </cell>
        </row>
        <row r="6">
          <cell r="L6" t="str">
            <v>AT5G07850</v>
          </cell>
          <cell r="M6">
            <v>1.8458995393385296E-5</v>
          </cell>
        </row>
        <row r="7">
          <cell r="L7" t="str">
            <v>AT5G06860</v>
          </cell>
          <cell r="M7">
            <v>3.49258766105253E-5</v>
          </cell>
        </row>
        <row r="8">
          <cell r="L8" t="str">
            <v>AT4G05170</v>
          </cell>
          <cell r="M8">
            <v>6.1930953983981734E-5</v>
          </cell>
        </row>
        <row r="9">
          <cell r="L9" t="str">
            <v>AT2G23910</v>
          </cell>
          <cell r="M9">
            <v>4.4035936389094784E-5</v>
          </cell>
        </row>
        <row r="10">
          <cell r="L10" t="str">
            <v>AT1G12110</v>
          </cell>
          <cell r="M10">
            <v>1.9442592236601006E-4</v>
          </cell>
        </row>
        <row r="11">
          <cell r="L11" t="str">
            <v>AT2G40080</v>
          </cell>
          <cell r="M11">
            <v>1.431672830728536E-4</v>
          </cell>
        </row>
        <row r="12">
          <cell r="L12" t="str">
            <v>AT3G14940</v>
          </cell>
          <cell r="M12">
            <v>6.3699429926756751E-3</v>
          </cell>
        </row>
        <row r="13">
          <cell r="L13" t="str">
            <v>AT3G22235</v>
          </cell>
          <cell r="M13">
            <v>1.0625358324385616E-5</v>
          </cell>
        </row>
        <row r="14">
          <cell r="L14" t="str">
            <v>AT3G47780</v>
          </cell>
          <cell r="M14">
            <v>9.8155120102587094E-5</v>
          </cell>
        </row>
        <row r="15">
          <cell r="L15" t="str">
            <v>AT4G29180</v>
          </cell>
          <cell r="M15">
            <v>7.4033698883369417E-5</v>
          </cell>
        </row>
        <row r="16">
          <cell r="L16" t="str">
            <v>AT1G47400</v>
          </cell>
          <cell r="M16">
            <v>2.8241579128731112E-4</v>
          </cell>
        </row>
        <row r="17">
          <cell r="L17" t="str">
            <v>AT2G41391</v>
          </cell>
          <cell r="M17">
            <v>3.2586085464150343E-4</v>
          </cell>
        </row>
        <row r="18">
          <cell r="L18" t="str">
            <v>AT5G52790</v>
          </cell>
          <cell r="M18">
            <v>1.8536476131065167E-3</v>
          </cell>
        </row>
        <row r="19">
          <cell r="L19" t="str">
            <v>AT2G28160</v>
          </cell>
          <cell r="M19">
            <v>4.8120517585717112E-4</v>
          </cell>
        </row>
        <row r="20">
          <cell r="L20" t="str">
            <v>AT1G51340</v>
          </cell>
          <cell r="M20">
            <v>6.1724777204801747E-3</v>
          </cell>
        </row>
        <row r="21">
          <cell r="L21" t="str">
            <v>AT2G41660</v>
          </cell>
          <cell r="M21">
            <v>4.1670163933016737E-4</v>
          </cell>
        </row>
        <row r="22">
          <cell r="L22" t="str">
            <v>AT3G22240</v>
          </cell>
          <cell r="M22">
            <v>9.4235174234037263E-3</v>
          </cell>
        </row>
        <row r="23">
          <cell r="L23" t="str">
            <v>AT3G62270</v>
          </cell>
          <cell r="M23">
            <v>1.7702350766629729E-4</v>
          </cell>
        </row>
        <row r="24">
          <cell r="L24" t="str">
            <v>AT5G15290</v>
          </cell>
          <cell r="M24">
            <v>2.6169379109632343E-3</v>
          </cell>
        </row>
        <row r="25">
          <cell r="L25" t="str">
            <v>AT5G25460</v>
          </cell>
          <cell r="M25">
            <v>5.5690217954968415E-3</v>
          </cell>
        </row>
        <row r="26">
          <cell r="L26" t="str">
            <v>AT1G18100</v>
          </cell>
          <cell r="M26">
            <v>2.3877078008360915E-5</v>
          </cell>
        </row>
        <row r="27">
          <cell r="L27" t="str">
            <v>AT3G29780</v>
          </cell>
          <cell r="M27">
            <v>8.7967037748082973E-4</v>
          </cell>
        </row>
        <row r="28">
          <cell r="L28" t="str">
            <v>AT1G60750</v>
          </cell>
          <cell r="M28">
            <v>1.6259089911723746E-2</v>
          </cell>
        </row>
        <row r="29">
          <cell r="L29" t="str">
            <v>AT3G22540</v>
          </cell>
          <cell r="M29">
            <v>1.047044614393963E-3</v>
          </cell>
        </row>
        <row r="30">
          <cell r="L30" t="str">
            <v>AT5G38200</v>
          </cell>
          <cell r="M30">
            <v>1.1761554333033324E-3</v>
          </cell>
        </row>
        <row r="31">
          <cell r="L31" t="str">
            <v>AT2G29420</v>
          </cell>
          <cell r="M31">
            <v>9.8791724369301868E-3</v>
          </cell>
        </row>
        <row r="32">
          <cell r="L32" t="str">
            <v>AT2G02120</v>
          </cell>
          <cell r="M32">
            <v>1.1344513152064906E-2</v>
          </cell>
        </row>
        <row r="33">
          <cell r="L33" t="str">
            <v>AT5G58770</v>
          </cell>
          <cell r="M33">
            <v>1.2739149415874902E-3</v>
          </cell>
        </row>
        <row r="34">
          <cell r="L34" t="str">
            <v>AT3G20810</v>
          </cell>
          <cell r="M34">
            <v>3.0367148128774457E-3</v>
          </cell>
        </row>
        <row r="35">
          <cell r="L35" t="str">
            <v>AT5G50760</v>
          </cell>
          <cell r="M35">
            <v>1.3789604225598318E-3</v>
          </cell>
        </row>
        <row r="36">
          <cell r="L36" t="str">
            <v>AT1G56430</v>
          </cell>
          <cell r="M36">
            <v>3.8449580544359652E-3</v>
          </cell>
        </row>
        <row r="37">
          <cell r="L37" t="str">
            <v>AT2G44110</v>
          </cell>
          <cell r="M37">
            <v>1.6834558912618954E-4</v>
          </cell>
        </row>
        <row r="38">
          <cell r="L38" t="str">
            <v>AT5G26270</v>
          </cell>
          <cell r="M38">
            <v>5.027454420434967E-3</v>
          </cell>
        </row>
        <row r="39">
          <cell r="L39" t="str">
            <v>AT4G34930</v>
          </cell>
          <cell r="M39">
            <v>7.5638156050371937E-4</v>
          </cell>
        </row>
        <row r="40">
          <cell r="L40" t="str">
            <v>AT1G49030</v>
          </cell>
          <cell r="M40">
            <v>7.1823725265276445E-5</v>
          </cell>
        </row>
        <row r="41">
          <cell r="L41" t="str">
            <v>AT4G34131</v>
          </cell>
          <cell r="M41">
            <v>1.9861871098712782E-3</v>
          </cell>
        </row>
        <row r="42">
          <cell r="L42" t="str">
            <v>AT1G08430</v>
          </cell>
          <cell r="M42">
            <v>1.2762416544573474E-2</v>
          </cell>
        </row>
        <row r="43">
          <cell r="L43" t="str">
            <v>AT1G76520</v>
          </cell>
          <cell r="M43">
            <v>5.7245761948022094E-3</v>
          </cell>
        </row>
        <row r="44">
          <cell r="L44" t="str">
            <v>AT5G47600</v>
          </cell>
          <cell r="M44">
            <v>2.1785857106973571E-3</v>
          </cell>
        </row>
        <row r="45">
          <cell r="L45" t="str">
            <v>AT3G27940</v>
          </cell>
          <cell r="M45">
            <v>3.3894327186266208E-3</v>
          </cell>
        </row>
        <row r="46">
          <cell r="L46" t="str">
            <v>AT5G23030</v>
          </cell>
          <cell r="M46">
            <v>1.2837466525288702E-3</v>
          </cell>
        </row>
        <row r="47">
          <cell r="L47" t="str">
            <v>AT5G42900</v>
          </cell>
          <cell r="M47">
            <v>3.0827359761234616E-2</v>
          </cell>
        </row>
        <row r="48">
          <cell r="L48" t="str">
            <v>AT3G28345</v>
          </cell>
          <cell r="M48">
            <v>1.52233065389366E-4</v>
          </cell>
        </row>
        <row r="49">
          <cell r="L49" t="str">
            <v>AT1G49470</v>
          </cell>
          <cell r="M49">
            <v>3.1921183518615573E-2</v>
          </cell>
        </row>
        <row r="50">
          <cell r="L50" t="str">
            <v>AT4G15290</v>
          </cell>
          <cell r="M50">
            <v>2.0328895198651824E-2</v>
          </cell>
        </row>
        <row r="51">
          <cell r="L51" t="str">
            <v>AT1G17170</v>
          </cell>
          <cell r="M51">
            <v>2.9442345139484526E-2</v>
          </cell>
        </row>
        <row r="52">
          <cell r="L52" t="str">
            <v>AT5G57400</v>
          </cell>
          <cell r="M52">
            <v>1.9900355902878936E-2</v>
          </cell>
        </row>
        <row r="53">
          <cell r="L53" t="str">
            <v>AT1G05650</v>
          </cell>
          <cell r="M53">
            <v>2.0199494517676359E-2</v>
          </cell>
        </row>
        <row r="54">
          <cell r="L54" t="str">
            <v>AT4G10560</v>
          </cell>
          <cell r="M54">
            <v>7.2046054851611337E-3</v>
          </cell>
        </row>
        <row r="55">
          <cell r="L55" t="str">
            <v>AT1G52070</v>
          </cell>
          <cell r="M55">
            <v>5.7069671429135099E-4</v>
          </cell>
        </row>
        <row r="56">
          <cell r="L56" t="str">
            <v>AT2G13810</v>
          </cell>
          <cell r="M56">
            <v>8.1311764245935551E-3</v>
          </cell>
        </row>
        <row r="57">
          <cell r="L57" t="str">
            <v>AT4G00910</v>
          </cell>
          <cell r="M57">
            <v>3.7804094655529794E-2</v>
          </cell>
        </row>
        <row r="58">
          <cell r="L58" t="str">
            <v>AT1G80240</v>
          </cell>
          <cell r="M58">
            <v>3.1847735261138809E-3</v>
          </cell>
        </row>
        <row r="59">
          <cell r="L59" t="str">
            <v>AT5G39050</v>
          </cell>
          <cell r="M59">
            <v>1.3156847249911523E-2</v>
          </cell>
        </row>
        <row r="60">
          <cell r="L60" t="str">
            <v>AT1G05560</v>
          </cell>
          <cell r="M60">
            <v>2.0985881127643911E-2</v>
          </cell>
        </row>
        <row r="61">
          <cell r="L61" t="str">
            <v>AT1G51830</v>
          </cell>
          <cell r="M61">
            <v>5.3084798361988225E-3</v>
          </cell>
        </row>
        <row r="62">
          <cell r="L62" t="str">
            <v>AT5G62420</v>
          </cell>
          <cell r="M62">
            <v>1.343058128091173E-2</v>
          </cell>
        </row>
        <row r="63">
          <cell r="L63" t="str">
            <v>AT1G05530</v>
          </cell>
          <cell r="M63">
            <v>1.8458976645103434E-2</v>
          </cell>
        </row>
        <row r="64">
          <cell r="L64" t="str">
            <v>AT2G21610</v>
          </cell>
          <cell r="M64">
            <v>2.0195760023922742E-3</v>
          </cell>
        </row>
        <row r="65">
          <cell r="L65" t="str">
            <v>AT5G13910</v>
          </cell>
          <cell r="M65">
            <v>1.7185539183730163E-2</v>
          </cell>
        </row>
        <row r="66">
          <cell r="L66" t="str">
            <v>AT1G05680</v>
          </cell>
          <cell r="M66">
            <v>3.3821600652948286E-2</v>
          </cell>
        </row>
        <row r="67">
          <cell r="L67" t="str">
            <v>AT2G36295</v>
          </cell>
          <cell r="M67">
            <v>4.3003746592535962E-3</v>
          </cell>
        </row>
        <row r="68">
          <cell r="L68" t="str">
            <v>AT1G21670</v>
          </cell>
          <cell r="M68">
            <v>2.9238971950952927E-2</v>
          </cell>
        </row>
        <row r="69">
          <cell r="L69" t="str">
            <v>AT2G18800</v>
          </cell>
          <cell r="M69">
            <v>1.2419487996165804E-2</v>
          </cell>
        </row>
        <row r="70">
          <cell r="L70" t="str">
            <v>AT1G52060</v>
          </cell>
          <cell r="M70">
            <v>2.0772941948939753E-5</v>
          </cell>
        </row>
        <row r="71">
          <cell r="L71" t="str">
            <v>AT5G54370</v>
          </cell>
          <cell r="M71">
            <v>1.9671728959347367E-3</v>
          </cell>
        </row>
        <row r="72">
          <cell r="L72" t="str">
            <v>AT4G10350</v>
          </cell>
          <cell r="M72">
            <v>3.0346753610363346E-3</v>
          </cell>
        </row>
        <row r="73">
          <cell r="L73" t="str">
            <v>AT3G07720</v>
          </cell>
          <cell r="M73">
            <v>7.1930191165889149E-3</v>
          </cell>
        </row>
        <row r="74">
          <cell r="L74" t="str">
            <v>AT4G05100</v>
          </cell>
          <cell r="M74">
            <v>1.635457652706734E-2</v>
          </cell>
        </row>
        <row r="75">
          <cell r="L75" t="str">
            <v>AT3G57157</v>
          </cell>
          <cell r="M75">
            <v>8.5402598649904175E-3</v>
          </cell>
        </row>
        <row r="76">
          <cell r="L76" t="str">
            <v>AT1G05660</v>
          </cell>
          <cell r="M76">
            <v>1.4353149930623598E-2</v>
          </cell>
        </row>
        <row r="77">
          <cell r="L77" t="str">
            <v>AT3G21560</v>
          </cell>
          <cell r="M77">
            <v>4.8889691298717695E-2</v>
          </cell>
        </row>
        <row r="78">
          <cell r="L78" t="str">
            <v>AT4G02810</v>
          </cell>
          <cell r="M78">
            <v>2.921585329434402E-3</v>
          </cell>
        </row>
        <row r="79">
          <cell r="L79" t="str">
            <v>AT1G50930</v>
          </cell>
          <cell r="M79">
            <v>1.2819477357893598E-2</v>
          </cell>
        </row>
        <row r="80">
          <cell r="L80" t="str">
            <v>AT3G59140</v>
          </cell>
          <cell r="M80">
            <v>4.6074678289065044E-2</v>
          </cell>
        </row>
        <row r="81">
          <cell r="L81" t="str">
            <v>AT3G21340</v>
          </cell>
          <cell r="M81">
            <v>9.2719487324590122E-3</v>
          </cell>
        </row>
        <row r="82">
          <cell r="L82" t="str">
            <v>AT1G01580</v>
          </cell>
          <cell r="M82">
            <v>8.0336067219619871E-3</v>
          </cell>
        </row>
        <row r="83">
          <cell r="L83" t="str">
            <v>AT5G14020</v>
          </cell>
          <cell r="M83">
            <v>8.333454435615251E-3</v>
          </cell>
        </row>
        <row r="84">
          <cell r="L84" t="str">
            <v>AT3G21750</v>
          </cell>
          <cell r="M84">
            <v>3.7144030380260984E-2</v>
          </cell>
        </row>
        <row r="85">
          <cell r="L85" t="str">
            <v>AT1G17310</v>
          </cell>
          <cell r="M85">
            <v>5.2225518390838681E-3</v>
          </cell>
        </row>
        <row r="86">
          <cell r="L86" t="str">
            <v>AT3G22830</v>
          </cell>
          <cell r="M86">
            <v>1.0413103731298123E-2</v>
          </cell>
        </row>
        <row r="87">
          <cell r="L87" t="str">
            <v>AT1G51260</v>
          </cell>
          <cell r="M87">
            <v>9.5017445340230319E-3</v>
          </cell>
        </row>
        <row r="88">
          <cell r="L88" t="str">
            <v>AT3G28740</v>
          </cell>
          <cell r="M88">
            <v>5.4456067982341247E-2</v>
          </cell>
        </row>
        <row r="89">
          <cell r="L89" t="str">
            <v>AT2G20750</v>
          </cell>
          <cell r="M89">
            <v>2.7255473211759234E-2</v>
          </cell>
        </row>
        <row r="90">
          <cell r="L90" t="str">
            <v>AT5G46090</v>
          </cell>
          <cell r="M90">
            <v>1.4709079729790263E-2</v>
          </cell>
        </row>
        <row r="91">
          <cell r="L91" t="str">
            <v>AT5G22140</v>
          </cell>
          <cell r="M91">
            <v>4.3229924893216976E-2</v>
          </cell>
        </row>
        <row r="92">
          <cell r="L92" t="str">
            <v>AT3G61390</v>
          </cell>
          <cell r="M92">
            <v>1.1515299890378746E-2</v>
          </cell>
        </row>
        <row r="93">
          <cell r="L93" t="str">
            <v>AT3G03500</v>
          </cell>
          <cell r="M93">
            <v>3.0247505827126382E-3</v>
          </cell>
        </row>
        <row r="94">
          <cell r="L94" t="str">
            <v>AT3G49190</v>
          </cell>
          <cell r="M94">
            <v>5.6115266731716759E-3</v>
          </cell>
        </row>
        <row r="95">
          <cell r="L95" t="str">
            <v>AT1G51420</v>
          </cell>
          <cell r="M95">
            <v>2.2381729034267162E-2</v>
          </cell>
        </row>
        <row r="96">
          <cell r="L96" t="str">
            <v>AT5G58784</v>
          </cell>
          <cell r="M96">
            <v>1.8710466334298078E-4</v>
          </cell>
        </row>
        <row r="97">
          <cell r="L97" t="str">
            <v>AT2G43870</v>
          </cell>
          <cell r="M97">
            <v>1.9544171719111058E-2</v>
          </cell>
        </row>
        <row r="98">
          <cell r="L98" t="str">
            <v>AT3G10680</v>
          </cell>
          <cell r="M98">
            <v>6.8412862299062549E-3</v>
          </cell>
        </row>
        <row r="99">
          <cell r="L99" t="str">
            <v>AT3G46270</v>
          </cell>
          <cell r="M99">
            <v>5.9836985519600705E-2</v>
          </cell>
        </row>
        <row r="100">
          <cell r="L100" t="str">
            <v>AT2G32620</v>
          </cell>
          <cell r="M100">
            <v>5.9711399886052774E-4</v>
          </cell>
        </row>
        <row r="101">
          <cell r="L101" t="str">
            <v>AT5G03510</v>
          </cell>
          <cell r="M101">
            <v>4.8598565925148636E-3</v>
          </cell>
        </row>
        <row r="102">
          <cell r="L102" t="str">
            <v>AT3G25790</v>
          </cell>
          <cell r="M102">
            <v>2.1656360427075558E-2</v>
          </cell>
        </row>
        <row r="103">
          <cell r="L103" t="str">
            <v>AT5G46900</v>
          </cell>
          <cell r="M103">
            <v>1.2269225057082179E-2</v>
          </cell>
        </row>
        <row r="104">
          <cell r="L104" t="str">
            <v>AT2G43880</v>
          </cell>
          <cell r="M104">
            <v>1.4618383006594154E-2</v>
          </cell>
        </row>
        <row r="105">
          <cell r="L105" t="str">
            <v>AT2G34810</v>
          </cell>
          <cell r="M105">
            <v>2.9774443127022966E-2</v>
          </cell>
        </row>
        <row r="106">
          <cell r="L106" t="str">
            <v>AT4G34135</v>
          </cell>
          <cell r="M106">
            <v>4.2888624188462121E-2</v>
          </cell>
        </row>
        <row r="107">
          <cell r="L107" t="str">
            <v>AT4G19520</v>
          </cell>
          <cell r="M107">
            <v>1.0983451160893453E-2</v>
          </cell>
        </row>
        <row r="108">
          <cell r="L108" t="str">
            <v>AT1G66030</v>
          </cell>
          <cell r="M108">
            <v>9.6849495097859114E-3</v>
          </cell>
        </row>
        <row r="109">
          <cell r="L109" t="str">
            <v>AT1G03070</v>
          </cell>
          <cell r="M109">
            <v>7.8553126169062723E-3</v>
          </cell>
        </row>
        <row r="110">
          <cell r="L110" t="str">
            <v>AT4G30670</v>
          </cell>
          <cell r="M110">
            <v>1.8020761809850482E-2</v>
          </cell>
        </row>
        <row r="111">
          <cell r="L111" t="str">
            <v>AT3G06460</v>
          </cell>
          <cell r="M111">
            <v>7.3240574770720478E-3</v>
          </cell>
        </row>
        <row r="112">
          <cell r="L112" t="str">
            <v>AT1G54530</v>
          </cell>
          <cell r="M112">
            <v>1.7743621443905632E-2</v>
          </cell>
        </row>
        <row r="113">
          <cell r="L113" t="str">
            <v>AT1G11190</v>
          </cell>
          <cell r="M113">
            <v>9.0459733756265912E-3</v>
          </cell>
        </row>
        <row r="114">
          <cell r="L114" t="str">
            <v>AT4G25250</v>
          </cell>
          <cell r="M114">
            <v>2.0773604929752072E-2</v>
          </cell>
        </row>
        <row r="115">
          <cell r="L115" t="str">
            <v>AT1G63450</v>
          </cell>
          <cell r="M115">
            <v>2.0630226647541185E-2</v>
          </cell>
        </row>
        <row r="116">
          <cell r="L116" t="str">
            <v>AT1G33280</v>
          </cell>
          <cell r="M116">
            <v>4.9225094416051945E-3</v>
          </cell>
        </row>
        <row r="117">
          <cell r="L117" t="str">
            <v>AT1G07985</v>
          </cell>
          <cell r="M117">
            <v>4.6202069433742249E-2</v>
          </cell>
        </row>
        <row r="118">
          <cell r="L118" t="str">
            <v>AT2G23400</v>
          </cell>
          <cell r="M118">
            <v>4.966233331234705E-3</v>
          </cell>
        </row>
        <row r="119">
          <cell r="L119" t="str">
            <v>AT1G53708</v>
          </cell>
          <cell r="M119">
            <v>3.9192945203952938E-2</v>
          </cell>
        </row>
        <row r="120">
          <cell r="L120" t="str">
            <v>AT3G04300</v>
          </cell>
          <cell r="M120">
            <v>1.1449797080575036E-2</v>
          </cell>
        </row>
        <row r="121">
          <cell r="L121" t="str">
            <v>AT2G14095</v>
          </cell>
          <cell r="M121">
            <v>8.7389097217120265E-3</v>
          </cell>
        </row>
        <row r="122">
          <cell r="L122" t="str">
            <v>AT1G47600</v>
          </cell>
          <cell r="M122">
            <v>2.9778375933842946E-4</v>
          </cell>
        </row>
        <row r="123">
          <cell r="L123" t="str">
            <v>AT2G43590</v>
          </cell>
          <cell r="M123">
            <v>2.2193835962309717E-2</v>
          </cell>
        </row>
        <row r="124">
          <cell r="L124" t="str">
            <v>AT4G15550</v>
          </cell>
          <cell r="M124">
            <v>1.5864326768204786E-2</v>
          </cell>
        </row>
        <row r="125">
          <cell r="L125" t="str">
            <v>AT2G32610</v>
          </cell>
          <cell r="M125">
            <v>1.3221826328860128E-3</v>
          </cell>
        </row>
        <row r="126">
          <cell r="L126" t="str">
            <v>AT5G19560</v>
          </cell>
          <cell r="M126">
            <v>1.0193467009560196E-2</v>
          </cell>
        </row>
        <row r="127">
          <cell r="L127" t="str">
            <v>AT3G48920</v>
          </cell>
          <cell r="M127">
            <v>1.2508937176905162E-2</v>
          </cell>
        </row>
        <row r="128">
          <cell r="L128" t="str">
            <v>AT5G38770</v>
          </cell>
          <cell r="M128">
            <v>1.450361796938901E-2</v>
          </cell>
        </row>
        <row r="129">
          <cell r="L129" t="str">
            <v>AT2G15310</v>
          </cell>
          <cell r="M129">
            <v>1.5008249098004082E-2</v>
          </cell>
        </row>
        <row r="130">
          <cell r="L130" t="str">
            <v>AT3G47400</v>
          </cell>
          <cell r="M130">
            <v>1.5410712802755347E-2</v>
          </cell>
        </row>
        <row r="131">
          <cell r="L131" t="str">
            <v>AT4G19690</v>
          </cell>
          <cell r="M131">
            <v>4.4102478863940484E-3</v>
          </cell>
        </row>
        <row r="132">
          <cell r="L132" t="str">
            <v>AT5G46890</v>
          </cell>
          <cell r="M132">
            <v>1.5710381036430132E-2</v>
          </cell>
        </row>
        <row r="133">
          <cell r="L133" t="str">
            <v>AT4G04460</v>
          </cell>
          <cell r="M133">
            <v>1.323963374637749E-2</v>
          </cell>
        </row>
        <row r="134">
          <cell r="L134" t="str">
            <v>AT2G26695</v>
          </cell>
          <cell r="M134">
            <v>2.0105889182689567E-2</v>
          </cell>
        </row>
        <row r="135">
          <cell r="L135" t="str">
            <v>AT1G47395</v>
          </cell>
          <cell r="M135">
            <v>4.6447168243694556E-3</v>
          </cell>
        </row>
        <row r="136">
          <cell r="L136" t="str">
            <v>AT1G06120</v>
          </cell>
          <cell r="M136">
            <v>7.2380065345497326E-3</v>
          </cell>
        </row>
        <row r="137">
          <cell r="L137" t="str">
            <v>AT4G37160</v>
          </cell>
          <cell r="M137">
            <v>1.5146780517371833E-2</v>
          </cell>
        </row>
        <row r="138">
          <cell r="L138" t="str">
            <v>AT4G18050</v>
          </cell>
          <cell r="M138">
            <v>3.3918623011092136E-2</v>
          </cell>
        </row>
        <row r="139">
          <cell r="L139" t="str">
            <v>AT5G19790</v>
          </cell>
          <cell r="M139">
            <v>2.195080442952364E-2</v>
          </cell>
        </row>
        <row r="140">
          <cell r="L140" t="str">
            <v>AT2G37700</v>
          </cell>
          <cell r="M140">
            <v>1.1786661989693173E-2</v>
          </cell>
        </row>
        <row r="141">
          <cell r="L141" t="str">
            <v>AT1G57590</v>
          </cell>
          <cell r="M141">
            <v>2.941837090060552E-2</v>
          </cell>
        </row>
        <row r="142">
          <cell r="L142" t="str">
            <v>AT1G48330</v>
          </cell>
          <cell r="M142">
            <v>9.792917338965753E-3</v>
          </cell>
        </row>
        <row r="143">
          <cell r="L143" t="str">
            <v>AT3G21260</v>
          </cell>
          <cell r="M143">
            <v>1.0046196948343536E-2</v>
          </cell>
        </row>
        <row r="144">
          <cell r="L144" t="str">
            <v>AT3G21680</v>
          </cell>
          <cell r="M144">
            <v>2.0965321315760486E-2</v>
          </cell>
        </row>
        <row r="145">
          <cell r="L145" t="str">
            <v>AT1G16905</v>
          </cell>
          <cell r="M145">
            <v>8.8613946299202669E-3</v>
          </cell>
        </row>
        <row r="146">
          <cell r="L146" t="str">
            <v>AT4G12520</v>
          </cell>
          <cell r="M146">
            <v>2.8541811010226695E-2</v>
          </cell>
        </row>
        <row r="147">
          <cell r="L147" t="str">
            <v>AT5G22890</v>
          </cell>
          <cell r="M147">
            <v>2.141423914702352E-2</v>
          </cell>
        </row>
        <row r="148">
          <cell r="L148" t="str">
            <v>AT2G23410</v>
          </cell>
          <cell r="M148">
            <v>1.1889051148570041E-2</v>
          </cell>
        </row>
        <row r="149">
          <cell r="L149" t="str">
            <v>AT1G51470</v>
          </cell>
          <cell r="M149">
            <v>1.5781610604110941E-5</v>
          </cell>
        </row>
        <row r="150">
          <cell r="L150" t="str">
            <v>AT2G43480</v>
          </cell>
          <cell r="M150">
            <v>1.881225901770155E-2</v>
          </cell>
        </row>
        <row r="151">
          <cell r="L151" t="str">
            <v>AT2G02250</v>
          </cell>
          <cell r="M151">
            <v>2.4114064359752375E-2</v>
          </cell>
        </row>
        <row r="152">
          <cell r="L152" t="str">
            <v>AT5G51490</v>
          </cell>
          <cell r="M152">
            <v>2.6588887867483785E-2</v>
          </cell>
        </row>
        <row r="153">
          <cell r="L153" t="str">
            <v>AT2G39040</v>
          </cell>
          <cell r="M153">
            <v>2.272568789925632E-2</v>
          </cell>
        </row>
        <row r="154">
          <cell r="L154" t="str">
            <v>AT5G24070</v>
          </cell>
          <cell r="M154">
            <v>7.1598469942477797E-3</v>
          </cell>
        </row>
        <row r="155">
          <cell r="L155" t="str">
            <v>AT1G10800</v>
          </cell>
          <cell r="M155">
            <v>1.5321499364143823E-2</v>
          </cell>
        </row>
        <row r="156">
          <cell r="L156" t="str">
            <v>AT3G01950</v>
          </cell>
          <cell r="M156">
            <v>2.1404620465556051E-2</v>
          </cell>
        </row>
        <row r="157">
          <cell r="L157" t="str">
            <v>AT1G53830</v>
          </cell>
          <cell r="M157">
            <v>3.0757487238894439E-2</v>
          </cell>
        </row>
        <row r="158">
          <cell r="L158" t="str">
            <v>AT5G60530</v>
          </cell>
          <cell r="M158">
            <v>1.3607365785691942E-2</v>
          </cell>
        </row>
        <row r="159">
          <cell r="L159" t="str">
            <v>AT2G37540</v>
          </cell>
          <cell r="M159">
            <v>1.0196015704991162E-2</v>
          </cell>
        </row>
        <row r="160">
          <cell r="L160" t="str">
            <v>AT3G17998</v>
          </cell>
          <cell r="M160">
            <v>4.1213497425944427E-2</v>
          </cell>
        </row>
        <row r="161">
          <cell r="L161" t="str">
            <v>AT4G12510</v>
          </cell>
          <cell r="M161">
            <v>3.3793030690593959E-2</v>
          </cell>
        </row>
        <row r="162">
          <cell r="L162" t="str">
            <v>AT3G18000</v>
          </cell>
          <cell r="M162">
            <v>4.2818276877992695E-2</v>
          </cell>
        </row>
        <row r="163">
          <cell r="L163" t="str">
            <v>AT5G51500</v>
          </cell>
          <cell r="M163">
            <v>3.958375947307189E-2</v>
          </cell>
        </row>
        <row r="164">
          <cell r="L164" t="str">
            <v>AT1G52050</v>
          </cell>
          <cell r="M164">
            <v>5.3655434180759952E-3</v>
          </cell>
        </row>
        <row r="165">
          <cell r="L165" t="str">
            <v>AT5G41380</v>
          </cell>
          <cell r="M165">
            <v>2.1467773809633914E-2</v>
          </cell>
        </row>
        <row r="166">
          <cell r="L166" t="str">
            <v>AT5G38930</v>
          </cell>
          <cell r="M166">
            <v>1.3371057473802182E-3</v>
          </cell>
        </row>
        <row r="167">
          <cell r="L167" t="str">
            <v>AT1G51035</v>
          </cell>
          <cell r="M167">
            <v>1.9974722355437995E-2</v>
          </cell>
        </row>
        <row r="168">
          <cell r="L168" t="str">
            <v>AT1G73780</v>
          </cell>
          <cell r="M168">
            <v>3.6207454697113506E-2</v>
          </cell>
        </row>
        <row r="169">
          <cell r="L169" t="str">
            <v>AT5G53380</v>
          </cell>
          <cell r="M169">
            <v>1.6263358641973407E-2</v>
          </cell>
        </row>
        <row r="170">
          <cell r="L170" t="str">
            <v>AT4G27400</v>
          </cell>
          <cell r="M170">
            <v>1.1553251518713307E-2</v>
          </cell>
        </row>
        <row r="171">
          <cell r="L171" t="str">
            <v>AT1G06100</v>
          </cell>
          <cell r="M171">
            <v>3.8223835829089875E-3</v>
          </cell>
        </row>
        <row r="172">
          <cell r="L172" t="str">
            <v>AT2G46950</v>
          </cell>
          <cell r="M172">
            <v>3.1214592664189304E-2</v>
          </cell>
        </row>
        <row r="173">
          <cell r="L173" t="str">
            <v>AT1G71930</v>
          </cell>
          <cell r="M173">
            <v>2.214941128376904E-2</v>
          </cell>
        </row>
        <row r="174">
          <cell r="L174" t="str">
            <v>AT1G71140</v>
          </cell>
          <cell r="M174">
            <v>4.7586602841899202E-2</v>
          </cell>
        </row>
        <row r="175">
          <cell r="L175" t="str">
            <v>AT1G51490</v>
          </cell>
          <cell r="M175">
            <v>8.4864828384825287E-4</v>
          </cell>
        </row>
        <row r="176">
          <cell r="L176" t="str">
            <v>AT1G06830</v>
          </cell>
          <cell r="M176">
            <v>3.7941576443129968E-2</v>
          </cell>
        </row>
        <row r="177">
          <cell r="L177" t="str">
            <v>AT5G01330</v>
          </cell>
          <cell r="M177">
            <v>3.0294493915357185E-2</v>
          </cell>
        </row>
        <row r="178">
          <cell r="L178" t="str">
            <v>AT5G17450</v>
          </cell>
          <cell r="M178">
            <v>3.5544509891754186E-2</v>
          </cell>
        </row>
        <row r="179">
          <cell r="L179" t="str">
            <v>AT1G04330</v>
          </cell>
          <cell r="M179">
            <v>3.3449613171553851E-2</v>
          </cell>
        </row>
        <row r="180">
          <cell r="L180" t="str">
            <v>AT5G55110</v>
          </cell>
          <cell r="M180">
            <v>2.3388462480835575E-2</v>
          </cell>
        </row>
        <row r="181">
          <cell r="L181" t="str">
            <v>AT5G04970</v>
          </cell>
          <cell r="M181">
            <v>3.6649372590443131E-2</v>
          </cell>
        </row>
        <row r="182">
          <cell r="L182" t="str">
            <v>AT5G02000</v>
          </cell>
          <cell r="M182">
            <v>4.3324209613922277E-2</v>
          </cell>
        </row>
        <row r="183">
          <cell r="L183" t="str">
            <v>AT2G28440</v>
          </cell>
          <cell r="M183">
            <v>2.7161203356603138E-2</v>
          </cell>
        </row>
        <row r="184">
          <cell r="L184" t="str">
            <v>AT1G06090</v>
          </cell>
          <cell r="M184">
            <v>1.3147583928877321E-2</v>
          </cell>
        </row>
        <row r="185">
          <cell r="L185" t="str">
            <v>AT1G50060</v>
          </cell>
          <cell r="M185">
            <v>2.2300176499279293E-2</v>
          </cell>
        </row>
        <row r="186">
          <cell r="L186" t="str">
            <v>AT3G20160</v>
          </cell>
          <cell r="M186">
            <v>2.4372535234421479E-2</v>
          </cell>
        </row>
        <row r="187">
          <cell r="L187" t="str">
            <v>AT1G05310</v>
          </cell>
          <cell r="M187">
            <v>2.2769626272264542E-2</v>
          </cell>
        </row>
        <row r="188">
          <cell r="L188" t="str">
            <v>AT1G26820</v>
          </cell>
          <cell r="M188">
            <v>1.4269334100256223E-2</v>
          </cell>
        </row>
        <row r="189">
          <cell r="L189" t="str">
            <v>AT3G19430</v>
          </cell>
          <cell r="M189">
            <v>2.0212250792863685E-2</v>
          </cell>
        </row>
        <row r="190">
          <cell r="L190" t="str">
            <v>AT1G73580</v>
          </cell>
          <cell r="M190">
            <v>3.7984756386315689E-2</v>
          </cell>
        </row>
        <row r="191">
          <cell r="L191" t="str">
            <v>AT1G60360</v>
          </cell>
          <cell r="M191">
            <v>3.3118528642666512E-2</v>
          </cell>
        </row>
        <row r="192">
          <cell r="L192" t="str">
            <v>AT5G04200</v>
          </cell>
          <cell r="M192">
            <v>2.0791357893892918E-2</v>
          </cell>
        </row>
        <row r="193">
          <cell r="L193" t="str">
            <v>AT5G66815</v>
          </cell>
          <cell r="M193">
            <v>4.5649901165940511E-2</v>
          </cell>
        </row>
        <row r="194">
          <cell r="L194" t="str">
            <v>AT5G03260</v>
          </cell>
          <cell r="M194">
            <v>3.71115865296055E-2</v>
          </cell>
        </row>
        <row r="195">
          <cell r="L195" t="str">
            <v>AT5G08391</v>
          </cell>
          <cell r="M195">
            <v>3.2917552236842285E-2</v>
          </cell>
        </row>
        <row r="196">
          <cell r="L196" t="str">
            <v>AT2G43600</v>
          </cell>
          <cell r="M196">
            <v>3.7069335970453976E-2</v>
          </cell>
        </row>
        <row r="197">
          <cell r="L197" t="str">
            <v>AT4G33810</v>
          </cell>
          <cell r="M197">
            <v>1.1801640488255985E-2</v>
          </cell>
        </row>
        <row r="198">
          <cell r="L198" t="str">
            <v>AT4G21420</v>
          </cell>
          <cell r="M198">
            <v>4.1649049470684443E-2</v>
          </cell>
        </row>
        <row r="199">
          <cell r="L199" t="str">
            <v>AT4G18425</v>
          </cell>
          <cell r="M199">
            <v>1.04571902712288E-2</v>
          </cell>
        </row>
        <row r="200">
          <cell r="L200" t="str">
            <v>AT2G27535</v>
          </cell>
          <cell r="M200">
            <v>3.0195008764079163E-2</v>
          </cell>
        </row>
        <row r="201">
          <cell r="L201" t="str">
            <v>AT5G42146</v>
          </cell>
          <cell r="M201">
            <v>4.6320020472363159E-2</v>
          </cell>
        </row>
        <row r="202">
          <cell r="L202" t="str">
            <v>AT5G59845</v>
          </cell>
          <cell r="M202">
            <v>4.6734835146910014E-2</v>
          </cell>
        </row>
        <row r="203">
          <cell r="L203" t="str">
            <v>AT5G04120</v>
          </cell>
          <cell r="M203">
            <v>4.9752662262756632E-2</v>
          </cell>
        </row>
        <row r="204">
          <cell r="L204" t="str">
            <v>AT3G56980</v>
          </cell>
          <cell r="M204">
            <v>3.3417544244594324E-2</v>
          </cell>
        </row>
        <row r="205">
          <cell r="L205" t="str">
            <v>AT1G55180</v>
          </cell>
          <cell r="M205">
            <v>2.9777608336861397E-2</v>
          </cell>
        </row>
        <row r="206">
          <cell r="L206" t="str">
            <v>AT4G00080</v>
          </cell>
          <cell r="M206">
            <v>4.1347956039336886E-2</v>
          </cell>
        </row>
        <row r="207">
          <cell r="L207" t="str">
            <v>AT3G05858</v>
          </cell>
          <cell r="M207">
            <v>4.6233947351829188E-2</v>
          </cell>
        </row>
        <row r="208">
          <cell r="L208" t="str">
            <v>AT4G24430</v>
          </cell>
          <cell r="M208">
            <v>4.7112455100402136E-2</v>
          </cell>
        </row>
        <row r="209">
          <cell r="L209" t="str">
            <v>AT5G48920</v>
          </cell>
          <cell r="M209">
            <v>3.8259945572471185E-2</v>
          </cell>
        </row>
        <row r="210">
          <cell r="L210" t="str">
            <v>AT1G13130</v>
          </cell>
          <cell r="M210">
            <v>4.7180908988112405E-2</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Feuil1"/>
      <sheetName val="Feuil2"/>
      <sheetName val="Feuil3"/>
    </sheetNames>
    <sheetDataSet>
      <sheetData sheetId="0" refreshError="1"/>
      <sheetData sheetId="1" refreshError="1"/>
      <sheetData sheetId="2" refreshError="1">
        <row r="2">
          <cell r="L2" t="str">
            <v>TargetName</v>
          </cell>
          <cell r="M2" t="str">
            <v>Test Student</v>
          </cell>
        </row>
        <row r="3">
          <cell r="L3" t="str">
            <v>AT5G55893</v>
          </cell>
          <cell r="M3">
            <v>4.4652540263706355E-6</v>
          </cell>
        </row>
        <row r="4">
          <cell r="L4" t="str">
            <v>AT5G53190</v>
          </cell>
          <cell r="M4">
            <v>8.5915351513301221E-5</v>
          </cell>
        </row>
        <row r="5">
          <cell r="L5" t="str">
            <v>AT3G58400</v>
          </cell>
          <cell r="M5">
            <v>1.2341534930317288E-4</v>
          </cell>
        </row>
        <row r="6">
          <cell r="L6" t="str">
            <v>AT1G62710</v>
          </cell>
          <cell r="M6">
            <v>2.0079036429028862E-4</v>
          </cell>
        </row>
        <row r="7">
          <cell r="L7" t="str">
            <v>AT5G23010</v>
          </cell>
          <cell r="M7">
            <v>2.4851187780331482E-4</v>
          </cell>
        </row>
        <row r="8">
          <cell r="L8" t="str">
            <v>AT1G33170</v>
          </cell>
          <cell r="M8">
            <v>2.6166757168505231E-4</v>
          </cell>
        </row>
        <row r="9">
          <cell r="L9" t="str">
            <v>AT5G03250</v>
          </cell>
          <cell r="M9">
            <v>2.9692787076955661E-4</v>
          </cell>
        </row>
        <row r="10">
          <cell r="L10" t="str">
            <v>AT1G32225</v>
          </cell>
          <cell r="M10">
            <v>3.4664696850326813E-4</v>
          </cell>
        </row>
        <row r="11">
          <cell r="L11" t="str">
            <v>AT2G43550</v>
          </cell>
          <cell r="M11">
            <v>3.7546380137279032E-4</v>
          </cell>
        </row>
        <row r="12">
          <cell r="L12" t="str">
            <v>AT1G51920</v>
          </cell>
          <cell r="M12">
            <v>3.8252507635408548E-4</v>
          </cell>
        </row>
        <row r="13">
          <cell r="L13" t="str">
            <v>AT3G52072</v>
          </cell>
          <cell r="M13">
            <v>4.1373814105058118E-4</v>
          </cell>
        </row>
        <row r="14">
          <cell r="L14" t="str">
            <v>AT3G47580</v>
          </cell>
          <cell r="M14">
            <v>5.5511936412059053E-4</v>
          </cell>
        </row>
        <row r="15">
          <cell r="L15" t="str">
            <v>AT5G18748</v>
          </cell>
          <cell r="M15">
            <v>5.6887720375419892E-4</v>
          </cell>
        </row>
        <row r="16">
          <cell r="L16" t="str">
            <v>AT1G77310</v>
          </cell>
          <cell r="M16">
            <v>6.8295186541780383E-4</v>
          </cell>
        </row>
        <row r="17">
          <cell r="L17" t="str">
            <v>AT2G20595</v>
          </cell>
          <cell r="M17">
            <v>7.8318124676388578E-4</v>
          </cell>
        </row>
        <row r="18">
          <cell r="L18" t="str">
            <v>AT4G23810</v>
          </cell>
          <cell r="M18">
            <v>8.1714371897280706E-4</v>
          </cell>
        </row>
        <row r="19">
          <cell r="L19" t="str">
            <v>AT5G61830</v>
          </cell>
          <cell r="M19">
            <v>8.6924928171519522E-4</v>
          </cell>
        </row>
        <row r="20">
          <cell r="L20" t="str">
            <v>AT5G60890</v>
          </cell>
          <cell r="M20">
            <v>9.4161536680150023E-4</v>
          </cell>
        </row>
        <row r="21">
          <cell r="L21" t="str">
            <v>AT1G09860</v>
          </cell>
          <cell r="M21">
            <v>9.6798510453123977E-4</v>
          </cell>
        </row>
        <row r="22">
          <cell r="L22" t="str">
            <v>AT5G54720</v>
          </cell>
          <cell r="M22">
            <v>9.7498716527853117E-4</v>
          </cell>
        </row>
        <row r="23">
          <cell r="L23" t="str">
            <v>AT4G25950</v>
          </cell>
          <cell r="M23">
            <v>1.0725592674240942E-3</v>
          </cell>
        </row>
        <row r="24">
          <cell r="L24" t="str">
            <v>AT5G59720</v>
          </cell>
          <cell r="M24">
            <v>1.1942971572986522E-3</v>
          </cell>
        </row>
        <row r="25">
          <cell r="L25" t="str">
            <v>AT5G15948</v>
          </cell>
          <cell r="M25">
            <v>1.212241229859957E-3</v>
          </cell>
        </row>
        <row r="26">
          <cell r="L26" t="str">
            <v>AT2G37930</v>
          </cell>
          <cell r="M26">
            <v>1.3360989851552189E-3</v>
          </cell>
        </row>
        <row r="27">
          <cell r="L27" t="str">
            <v>AT4G18395</v>
          </cell>
          <cell r="M27">
            <v>1.4689943303807264E-3</v>
          </cell>
        </row>
        <row r="28">
          <cell r="L28" t="str">
            <v>AT2G29370</v>
          </cell>
          <cell r="M28">
            <v>1.509648879916718E-3</v>
          </cell>
        </row>
        <row r="29">
          <cell r="L29" t="str">
            <v>AT4G36268</v>
          </cell>
          <cell r="M29">
            <v>1.5222690849485947E-3</v>
          </cell>
        </row>
        <row r="30">
          <cell r="L30" t="str">
            <v>AT5G15950</v>
          </cell>
          <cell r="M30">
            <v>1.5630379818394559E-3</v>
          </cell>
        </row>
        <row r="31">
          <cell r="L31" t="str">
            <v>AT3G48350</v>
          </cell>
          <cell r="M31">
            <v>1.5745127693138434E-3</v>
          </cell>
        </row>
        <row r="32">
          <cell r="L32" t="str">
            <v>AT5G06470</v>
          </cell>
          <cell r="M32">
            <v>1.7818580030062338E-3</v>
          </cell>
        </row>
        <row r="33">
          <cell r="L33" t="str">
            <v>AT5G37710</v>
          </cell>
          <cell r="M33">
            <v>1.791633774421593E-3</v>
          </cell>
        </row>
        <row r="34">
          <cell r="L34" t="str">
            <v>AT4G04900</v>
          </cell>
          <cell r="M34">
            <v>1.8767144075640524E-3</v>
          </cell>
        </row>
        <row r="35">
          <cell r="L35" t="str">
            <v>AT4G04660</v>
          </cell>
          <cell r="M35">
            <v>2.0536258729543784E-3</v>
          </cell>
        </row>
        <row r="36">
          <cell r="L36" t="str">
            <v>AT4G13280</v>
          </cell>
          <cell r="M36">
            <v>2.1067214545522558E-3</v>
          </cell>
        </row>
        <row r="37">
          <cell r="L37" t="str">
            <v>AT1G62978</v>
          </cell>
          <cell r="M37">
            <v>2.1191067632291244E-3</v>
          </cell>
        </row>
        <row r="38">
          <cell r="L38" t="str">
            <v>AT1G56410</v>
          </cell>
          <cell r="M38">
            <v>2.1212252937210015E-3</v>
          </cell>
        </row>
        <row r="39">
          <cell r="L39" t="str">
            <v>AT1G68360</v>
          </cell>
          <cell r="M39">
            <v>2.3488659235116117E-3</v>
          </cell>
        </row>
        <row r="40">
          <cell r="L40" t="str">
            <v>AT2G21270</v>
          </cell>
          <cell r="M40">
            <v>2.3554927431031487E-3</v>
          </cell>
        </row>
        <row r="41">
          <cell r="L41" t="str">
            <v>AT5G05630</v>
          </cell>
          <cell r="M41">
            <v>2.3847902746085233E-3</v>
          </cell>
        </row>
        <row r="42">
          <cell r="L42" t="str">
            <v>AT4G09432</v>
          </cell>
          <cell r="M42">
            <v>2.4517701630141272E-3</v>
          </cell>
        </row>
        <row r="43">
          <cell r="L43" t="str">
            <v>AT4G12920</v>
          </cell>
          <cell r="M43">
            <v>2.5787980553735423E-3</v>
          </cell>
        </row>
        <row r="44">
          <cell r="L44" t="str">
            <v>AT3G33393</v>
          </cell>
          <cell r="M44">
            <v>2.6676937842350064E-3</v>
          </cell>
        </row>
        <row r="45">
          <cell r="L45" t="str">
            <v>AT3G52525</v>
          </cell>
          <cell r="M45">
            <v>2.7004962189841847E-3</v>
          </cell>
        </row>
        <row r="46">
          <cell r="L46" t="str">
            <v>AT5G56840</v>
          </cell>
          <cell r="M46">
            <v>2.7188942700530593E-3</v>
          </cell>
        </row>
        <row r="47">
          <cell r="L47" t="str">
            <v>AT4G21620</v>
          </cell>
          <cell r="M47">
            <v>3.0615759768181762E-3</v>
          </cell>
        </row>
        <row r="48">
          <cell r="L48" t="str">
            <v>AT4G39890</v>
          </cell>
          <cell r="M48">
            <v>3.1077168055875732E-3</v>
          </cell>
        </row>
        <row r="49">
          <cell r="L49" t="str">
            <v>AT2G22335</v>
          </cell>
          <cell r="M49">
            <v>3.1589976127750804E-3</v>
          </cell>
        </row>
        <row r="50">
          <cell r="L50" t="str">
            <v>AT1G18735</v>
          </cell>
          <cell r="M50">
            <v>3.1687961239019341E-3</v>
          </cell>
        </row>
        <row r="51">
          <cell r="L51" t="str">
            <v>AT4G12870</v>
          </cell>
          <cell r="M51">
            <v>3.2803650953528683E-3</v>
          </cell>
        </row>
        <row r="52">
          <cell r="L52" t="str">
            <v>AT3G06760</v>
          </cell>
          <cell r="M52">
            <v>3.3267202058281059E-3</v>
          </cell>
        </row>
        <row r="53">
          <cell r="L53" t="str">
            <v>AT4G13060</v>
          </cell>
          <cell r="M53">
            <v>3.341254051559227E-3</v>
          </cell>
        </row>
        <row r="54">
          <cell r="L54" t="str">
            <v>AT2G20835</v>
          </cell>
          <cell r="M54">
            <v>3.4935190878872956E-3</v>
          </cell>
        </row>
        <row r="55">
          <cell r="L55" t="str">
            <v>AT3G02480</v>
          </cell>
          <cell r="M55">
            <v>3.6464086588584746E-3</v>
          </cell>
        </row>
        <row r="56">
          <cell r="L56" t="str">
            <v>AT4G35610</v>
          </cell>
          <cell r="M56">
            <v>3.6676377280743032E-3</v>
          </cell>
        </row>
        <row r="57">
          <cell r="L57" t="str">
            <v>AT1G03180</v>
          </cell>
          <cell r="M57">
            <v>3.6930937788073907E-3</v>
          </cell>
        </row>
        <row r="58">
          <cell r="L58" t="str">
            <v>AT2G22330</v>
          </cell>
          <cell r="M58">
            <v>3.7943656370241236E-3</v>
          </cell>
        </row>
        <row r="59">
          <cell r="L59" t="str">
            <v>AT5G55950</v>
          </cell>
          <cell r="M59">
            <v>3.8131361239238039E-3</v>
          </cell>
        </row>
        <row r="60">
          <cell r="L60" t="str">
            <v>AT5G28610</v>
          </cell>
          <cell r="M60">
            <v>4.0155303524013449E-3</v>
          </cell>
        </row>
        <row r="61">
          <cell r="L61" t="str">
            <v>AT2G39310</v>
          </cell>
          <cell r="M61">
            <v>4.0478327068269662E-3</v>
          </cell>
        </row>
        <row r="62">
          <cell r="L62" t="str">
            <v>AT3G18282</v>
          </cell>
          <cell r="M62">
            <v>4.1469900806727442E-3</v>
          </cell>
        </row>
        <row r="63">
          <cell r="L63" t="str">
            <v>AT1G60480</v>
          </cell>
          <cell r="M63">
            <v>4.1877937979608549E-3</v>
          </cell>
        </row>
        <row r="64">
          <cell r="L64" t="str">
            <v>AT5G02490</v>
          </cell>
          <cell r="M64">
            <v>4.4754432892316889E-3</v>
          </cell>
        </row>
        <row r="65">
          <cell r="L65" t="str">
            <v>AT4G28460</v>
          </cell>
          <cell r="M65">
            <v>4.6664916460852817E-3</v>
          </cell>
        </row>
        <row r="66">
          <cell r="L66" t="str">
            <v>AT1G15650</v>
          </cell>
          <cell r="M66">
            <v>4.7049649115428827E-3</v>
          </cell>
        </row>
        <row r="67">
          <cell r="L67" t="str">
            <v>AT3G62740</v>
          </cell>
          <cell r="M67">
            <v>4.7936225475486167E-3</v>
          </cell>
        </row>
        <row r="68">
          <cell r="L68" t="str">
            <v>AT1G58420</v>
          </cell>
          <cell r="M68">
            <v>4.7969760945923492E-3</v>
          </cell>
        </row>
        <row r="69">
          <cell r="L69" t="str">
            <v>AT3G02840</v>
          </cell>
          <cell r="M69">
            <v>4.8130732282857663E-3</v>
          </cell>
        </row>
        <row r="70">
          <cell r="L70" t="str">
            <v>AT3G25810</v>
          </cell>
          <cell r="M70">
            <v>5.0209080116959195E-3</v>
          </cell>
        </row>
        <row r="71">
          <cell r="L71" t="str">
            <v>AT3G43160</v>
          </cell>
          <cell r="M71">
            <v>5.0603685204669863E-3</v>
          </cell>
        </row>
        <row r="72">
          <cell r="L72" t="str">
            <v>AT5G39532</v>
          </cell>
          <cell r="M72">
            <v>5.1358449095017661E-3</v>
          </cell>
        </row>
        <row r="73">
          <cell r="L73" t="str">
            <v>AT5G13400</v>
          </cell>
          <cell r="M73">
            <v>5.2239869751372105E-3</v>
          </cell>
        </row>
        <row r="74">
          <cell r="L74" t="str">
            <v>AT1G22890</v>
          </cell>
          <cell r="M74">
            <v>5.2460639636366935E-3</v>
          </cell>
        </row>
        <row r="75">
          <cell r="L75" t="str">
            <v>AT5G37490</v>
          </cell>
          <cell r="M75">
            <v>5.3251080275433151E-3</v>
          </cell>
        </row>
        <row r="76">
          <cell r="L76" t="str">
            <v>AT5G67620</v>
          </cell>
          <cell r="M76">
            <v>5.3404555062678367E-3</v>
          </cell>
        </row>
        <row r="77">
          <cell r="L77" t="str">
            <v>AT3G59080</v>
          </cell>
          <cell r="M77">
            <v>5.3462639866862453E-3</v>
          </cell>
        </row>
        <row r="78">
          <cell r="L78" t="str">
            <v>AT5G50450</v>
          </cell>
          <cell r="M78">
            <v>5.6427194780231549E-3</v>
          </cell>
        </row>
        <row r="79">
          <cell r="L79" t="str">
            <v>AT5G40420</v>
          </cell>
          <cell r="M79">
            <v>5.7562261456753881E-3</v>
          </cell>
        </row>
        <row r="80">
          <cell r="L80" t="str">
            <v>AT1G30780</v>
          </cell>
          <cell r="M80">
            <v>5.7594354224517995E-3</v>
          </cell>
        </row>
        <row r="81">
          <cell r="L81" t="str">
            <v>AT1G30370</v>
          </cell>
          <cell r="M81">
            <v>5.9101540235636206E-3</v>
          </cell>
        </row>
        <row r="82">
          <cell r="L82" t="str">
            <v>AT1G19050</v>
          </cell>
          <cell r="M82">
            <v>5.9318080059784411E-3</v>
          </cell>
        </row>
        <row r="83">
          <cell r="L83" t="str">
            <v>AT2G14640</v>
          </cell>
          <cell r="M83">
            <v>6.0010637668473686E-3</v>
          </cell>
        </row>
        <row r="84">
          <cell r="L84" t="str">
            <v>AT3G45680</v>
          </cell>
          <cell r="M84">
            <v>6.2092253212309668E-3</v>
          </cell>
        </row>
        <row r="85">
          <cell r="L85" t="str">
            <v>AT4G20380</v>
          </cell>
          <cell r="M85">
            <v>6.3946573296167512E-3</v>
          </cell>
        </row>
        <row r="86">
          <cell r="L86" t="str">
            <v>AT1G52410</v>
          </cell>
          <cell r="M86">
            <v>6.6685399492138675E-3</v>
          </cell>
        </row>
        <row r="87">
          <cell r="L87" t="str">
            <v>AT4G04890</v>
          </cell>
          <cell r="M87">
            <v>6.8763118151490433E-3</v>
          </cell>
        </row>
        <row r="88">
          <cell r="L88" t="str">
            <v>AT3G50670</v>
          </cell>
          <cell r="M88">
            <v>7.034144298252539E-3</v>
          </cell>
        </row>
        <row r="89">
          <cell r="L89" t="str">
            <v>AT5G60740</v>
          </cell>
          <cell r="M89">
            <v>7.0520458158084068E-3</v>
          </cell>
        </row>
        <row r="90">
          <cell r="L90" t="str">
            <v>AT5G16630</v>
          </cell>
          <cell r="M90">
            <v>7.1062220308593677E-3</v>
          </cell>
        </row>
        <row r="91">
          <cell r="L91" t="str">
            <v>AT1G21320</v>
          </cell>
          <cell r="M91">
            <v>7.2293045893078185E-3</v>
          </cell>
        </row>
        <row r="92">
          <cell r="L92" t="str">
            <v>AT3G50420</v>
          </cell>
          <cell r="M92">
            <v>7.2402568749198549E-3</v>
          </cell>
        </row>
        <row r="93">
          <cell r="L93" t="str">
            <v>AT5G61412</v>
          </cell>
          <cell r="M93">
            <v>7.3431176471629098E-3</v>
          </cell>
        </row>
        <row r="94">
          <cell r="L94" t="str">
            <v>AT5G51750</v>
          </cell>
          <cell r="M94">
            <v>7.5835033031687706E-3</v>
          </cell>
        </row>
        <row r="95">
          <cell r="L95" t="str">
            <v>AT3G57820</v>
          </cell>
          <cell r="M95">
            <v>7.7135540372479635E-3</v>
          </cell>
        </row>
        <row r="96">
          <cell r="L96" t="str">
            <v>AT5G54470</v>
          </cell>
          <cell r="M96">
            <v>7.789997550568817E-3</v>
          </cell>
        </row>
        <row r="97">
          <cell r="L97" t="str">
            <v>AT5G03995</v>
          </cell>
          <cell r="M97">
            <v>7.9645607605332586E-3</v>
          </cell>
        </row>
        <row r="98">
          <cell r="L98" t="str">
            <v>AT5G67060</v>
          </cell>
          <cell r="M98">
            <v>7.9888392303724236E-3</v>
          </cell>
        </row>
        <row r="99">
          <cell r="L99" t="str">
            <v>AT5G01550</v>
          </cell>
          <cell r="M99">
            <v>8.1143051872635645E-3</v>
          </cell>
        </row>
        <row r="100">
          <cell r="L100" t="str">
            <v>AT1G61230</v>
          </cell>
          <cell r="M100">
            <v>8.3983173847192085E-3</v>
          </cell>
        </row>
        <row r="101">
          <cell r="L101" t="str">
            <v>AT5G10336</v>
          </cell>
          <cell r="M101">
            <v>8.4206203663818348E-3</v>
          </cell>
        </row>
        <row r="102">
          <cell r="L102" t="str">
            <v>AT5G04853</v>
          </cell>
          <cell r="M102">
            <v>8.4937777125813733E-3</v>
          </cell>
        </row>
        <row r="103">
          <cell r="L103" t="str">
            <v>AT4G18510</v>
          </cell>
          <cell r="M103">
            <v>8.5041940122515414E-3</v>
          </cell>
        </row>
        <row r="104">
          <cell r="L104" t="str">
            <v>AT3G23450</v>
          </cell>
          <cell r="M104">
            <v>8.7092180982375877E-3</v>
          </cell>
        </row>
        <row r="105">
          <cell r="L105" t="str">
            <v>AT1G65350</v>
          </cell>
          <cell r="M105">
            <v>8.8536571639817457E-3</v>
          </cell>
        </row>
        <row r="106">
          <cell r="L106" t="str">
            <v>AT3G21481</v>
          </cell>
          <cell r="M106">
            <v>8.9138508040294013E-3</v>
          </cell>
        </row>
        <row r="107">
          <cell r="L107" t="str">
            <v>AT3G43410</v>
          </cell>
          <cell r="M107">
            <v>9.0322625765064651E-3</v>
          </cell>
        </row>
        <row r="108">
          <cell r="L108" t="str">
            <v>AT1G45211</v>
          </cell>
          <cell r="M108">
            <v>9.1229408898331598E-3</v>
          </cell>
        </row>
        <row r="109">
          <cell r="L109" t="str">
            <v>AT1G72060</v>
          </cell>
          <cell r="M109">
            <v>9.180392112777774E-3</v>
          </cell>
        </row>
        <row r="110">
          <cell r="L110" t="str">
            <v>AT1G78820</v>
          </cell>
          <cell r="M110">
            <v>9.7161378330855534E-3</v>
          </cell>
        </row>
        <row r="111">
          <cell r="L111" t="str">
            <v>AT5G03120</v>
          </cell>
          <cell r="M111">
            <v>9.7876126293681507E-3</v>
          </cell>
        </row>
        <row r="112">
          <cell r="L112" t="str">
            <v>AT5G15960</v>
          </cell>
          <cell r="M112">
            <v>9.8157956598361705E-3</v>
          </cell>
        </row>
        <row r="113">
          <cell r="L113" t="str">
            <v>AT1G29210</v>
          </cell>
          <cell r="M113">
            <v>9.8203620172811201E-3</v>
          </cell>
        </row>
        <row r="114">
          <cell r="L114" t="str">
            <v>AT5G28510</v>
          </cell>
          <cell r="M114">
            <v>9.8455734085664461E-3</v>
          </cell>
        </row>
        <row r="115">
          <cell r="L115" t="str">
            <v>AT1G42410</v>
          </cell>
          <cell r="M115">
            <v>9.88269907533087E-3</v>
          </cell>
        </row>
        <row r="116">
          <cell r="L116" t="str">
            <v>AT4G18650</v>
          </cell>
          <cell r="M116">
            <v>9.9746058370339986E-3</v>
          </cell>
        </row>
        <row r="117">
          <cell r="L117" t="str">
            <v>AT1G69110</v>
          </cell>
          <cell r="M117">
            <v>9.9948969957558143E-3</v>
          </cell>
        </row>
        <row r="118">
          <cell r="L118" t="str">
            <v>AT1G65390</v>
          </cell>
          <cell r="M118">
            <v>1.0044451480850258E-2</v>
          </cell>
        </row>
        <row r="119">
          <cell r="L119" t="str">
            <v>AT2G39330</v>
          </cell>
          <cell r="M119">
            <v>1.0082404215292476E-2</v>
          </cell>
        </row>
        <row r="120">
          <cell r="L120" t="str">
            <v>AT5G06980</v>
          </cell>
          <cell r="M120">
            <v>1.0109825558243661E-2</v>
          </cell>
        </row>
        <row r="121">
          <cell r="L121" t="str">
            <v>AT1G34690</v>
          </cell>
          <cell r="M121">
            <v>1.0295833612734596E-2</v>
          </cell>
        </row>
        <row r="122">
          <cell r="L122" t="str">
            <v>AT1G47450</v>
          </cell>
          <cell r="M122">
            <v>1.0307563368152447E-2</v>
          </cell>
        </row>
        <row r="123">
          <cell r="L123" t="str">
            <v>AT5G45340</v>
          </cell>
          <cell r="M123">
            <v>1.0374284526149415E-2</v>
          </cell>
        </row>
        <row r="124">
          <cell r="L124" t="str">
            <v>AT4G40020</v>
          </cell>
          <cell r="M124">
            <v>1.0557509276091634E-2</v>
          </cell>
        </row>
        <row r="125">
          <cell r="L125" t="str">
            <v>AT1G60050</v>
          </cell>
          <cell r="M125">
            <v>1.0685068412036623E-2</v>
          </cell>
        </row>
        <row r="126">
          <cell r="L126" t="str">
            <v>AT5G11590</v>
          </cell>
          <cell r="M126">
            <v>1.0897650449850447E-2</v>
          </cell>
        </row>
        <row r="127">
          <cell r="L127" t="str">
            <v>AT1G21200</v>
          </cell>
          <cell r="M127">
            <v>1.0912996804122914E-2</v>
          </cell>
        </row>
        <row r="128">
          <cell r="L128" t="str">
            <v>AT4G29030</v>
          </cell>
          <cell r="M128">
            <v>1.0919130829320944E-2</v>
          </cell>
        </row>
        <row r="129">
          <cell r="L129" t="str">
            <v>AT2G45780</v>
          </cell>
          <cell r="M129">
            <v>1.111505647534029E-2</v>
          </cell>
        </row>
        <row r="130">
          <cell r="L130" t="str">
            <v>AT4G14450</v>
          </cell>
          <cell r="M130">
            <v>1.1177102709533889E-2</v>
          </cell>
        </row>
        <row r="131">
          <cell r="L131" t="str">
            <v>AT3G63095</v>
          </cell>
          <cell r="M131">
            <v>1.1453109001512071E-2</v>
          </cell>
        </row>
        <row r="132">
          <cell r="L132" t="str">
            <v>AT4G29740</v>
          </cell>
          <cell r="M132">
            <v>1.150845030789162E-2</v>
          </cell>
        </row>
        <row r="133">
          <cell r="L133" t="str">
            <v>AT1G80110</v>
          </cell>
          <cell r="M133">
            <v>1.1641258011382029E-2</v>
          </cell>
        </row>
        <row r="134">
          <cell r="L134" t="str">
            <v>AT1G33860</v>
          </cell>
          <cell r="M134">
            <v>1.1653354969072214E-2</v>
          </cell>
        </row>
        <row r="135">
          <cell r="L135" t="str">
            <v>AT5G39670</v>
          </cell>
          <cell r="M135">
            <v>1.1656808274095784E-2</v>
          </cell>
        </row>
        <row r="136">
          <cell r="L136" t="str">
            <v>AT3G12320</v>
          </cell>
          <cell r="M136">
            <v>1.1749076789575165E-2</v>
          </cell>
        </row>
        <row r="137">
          <cell r="L137" t="str">
            <v>AT3G16470</v>
          </cell>
          <cell r="M137">
            <v>1.1903013326193779E-2</v>
          </cell>
        </row>
        <row r="138">
          <cell r="L138" t="str">
            <v>AT4G36850</v>
          </cell>
          <cell r="M138">
            <v>1.2130071175654473E-2</v>
          </cell>
        </row>
        <row r="139">
          <cell r="L139" t="str">
            <v>AT4G27310</v>
          </cell>
          <cell r="M139">
            <v>1.2139066883543567E-2</v>
          </cell>
        </row>
        <row r="140">
          <cell r="L140" t="str">
            <v>AT2G15016</v>
          </cell>
          <cell r="M140">
            <v>1.2167594466212411E-2</v>
          </cell>
        </row>
        <row r="141">
          <cell r="L141" t="str">
            <v>AT5G64870</v>
          </cell>
          <cell r="M141">
            <v>1.2299744731291038E-2</v>
          </cell>
        </row>
        <row r="142">
          <cell r="L142" t="str">
            <v>AT1G55060</v>
          </cell>
          <cell r="M142">
            <v>1.2342000030802856E-2</v>
          </cell>
        </row>
        <row r="143">
          <cell r="L143" t="str">
            <v>AT5G63952</v>
          </cell>
          <cell r="M143">
            <v>1.2419017712297588E-2</v>
          </cell>
        </row>
        <row r="144">
          <cell r="L144" t="str">
            <v>AT1G31690</v>
          </cell>
          <cell r="M144">
            <v>1.2692434270856845E-2</v>
          </cell>
        </row>
        <row r="145">
          <cell r="L145" t="str">
            <v>AT2G01023</v>
          </cell>
          <cell r="M145">
            <v>1.3046875451600682E-2</v>
          </cell>
        </row>
        <row r="146">
          <cell r="L146" t="str">
            <v>AT2G38530</v>
          </cell>
          <cell r="M146">
            <v>1.3055871865577018E-2</v>
          </cell>
        </row>
        <row r="147">
          <cell r="L147" t="str">
            <v>AT3G54500</v>
          </cell>
          <cell r="M147">
            <v>1.3222171685026395E-2</v>
          </cell>
        </row>
        <row r="148">
          <cell r="L148" t="str">
            <v>AT1G61930</v>
          </cell>
          <cell r="M148">
            <v>1.3342954171083844E-2</v>
          </cell>
        </row>
        <row r="149">
          <cell r="L149" t="str">
            <v>AT3G24250</v>
          </cell>
          <cell r="M149">
            <v>1.3574845877129716E-2</v>
          </cell>
        </row>
        <row r="150">
          <cell r="L150" t="str">
            <v>AT5G46880</v>
          </cell>
          <cell r="M150">
            <v>1.369369491821471E-2</v>
          </cell>
        </row>
        <row r="151">
          <cell r="L151" t="str">
            <v>AT2G47180</v>
          </cell>
          <cell r="M151">
            <v>1.4018380628506881E-2</v>
          </cell>
        </row>
        <row r="152">
          <cell r="L152" t="str">
            <v>AT5G28919</v>
          </cell>
          <cell r="M152">
            <v>1.4236984298258024E-2</v>
          </cell>
        </row>
        <row r="153">
          <cell r="L153" t="str">
            <v>AT2G23270</v>
          </cell>
          <cell r="M153">
            <v>1.427205964474613E-2</v>
          </cell>
        </row>
        <row r="154">
          <cell r="L154" t="str">
            <v>AT4G39770</v>
          </cell>
          <cell r="M154">
            <v>1.4272113984497053E-2</v>
          </cell>
        </row>
        <row r="155">
          <cell r="L155" t="str">
            <v>AT5G28593</v>
          </cell>
          <cell r="M155">
            <v>1.4995493503106257E-2</v>
          </cell>
        </row>
        <row r="156">
          <cell r="L156" t="str">
            <v>AT3G59068</v>
          </cell>
          <cell r="M156">
            <v>1.5193172903106148E-2</v>
          </cell>
        </row>
        <row r="157">
          <cell r="L157" t="str">
            <v>AT3G29670</v>
          </cell>
          <cell r="M157">
            <v>1.5351670062288856E-2</v>
          </cell>
        </row>
        <row r="158">
          <cell r="L158" t="str">
            <v>AT3G22420</v>
          </cell>
          <cell r="M158">
            <v>1.5484991917318889E-2</v>
          </cell>
        </row>
        <row r="159">
          <cell r="L159" t="str">
            <v>AT5G28468</v>
          </cell>
          <cell r="M159">
            <v>1.5517278993611688E-2</v>
          </cell>
        </row>
        <row r="160">
          <cell r="L160" t="str">
            <v>AT4G25480</v>
          </cell>
          <cell r="M160">
            <v>1.5547767892749618E-2</v>
          </cell>
        </row>
        <row r="161">
          <cell r="L161" t="str">
            <v>AT1G31710</v>
          </cell>
          <cell r="M161">
            <v>1.557426958061257E-2</v>
          </cell>
        </row>
        <row r="162">
          <cell r="L162" t="str">
            <v>AT4G18195</v>
          </cell>
          <cell r="M162">
            <v>1.5609332260899665E-2</v>
          </cell>
        </row>
        <row r="163">
          <cell r="L163" t="str">
            <v>AT4G39330</v>
          </cell>
          <cell r="M163">
            <v>1.5706025086799556E-2</v>
          </cell>
        </row>
        <row r="164">
          <cell r="L164" t="str">
            <v>AT4G39590</v>
          </cell>
          <cell r="M164">
            <v>1.5725369042260531E-2</v>
          </cell>
        </row>
        <row r="165">
          <cell r="L165" t="str">
            <v>AT5G62470</v>
          </cell>
          <cell r="M165">
            <v>1.5812382329154419E-2</v>
          </cell>
        </row>
        <row r="166">
          <cell r="L166" t="str">
            <v>AT3G25830</v>
          </cell>
          <cell r="M166">
            <v>1.5866076380380921E-2</v>
          </cell>
        </row>
        <row r="167">
          <cell r="L167" t="str">
            <v>AT1G31670</v>
          </cell>
          <cell r="M167">
            <v>1.5872892277352644E-2</v>
          </cell>
        </row>
        <row r="168">
          <cell r="L168" t="str">
            <v>AT3G26450</v>
          </cell>
          <cell r="M168">
            <v>1.6378212226833302E-2</v>
          </cell>
        </row>
        <row r="169">
          <cell r="L169" t="str">
            <v>AT3G25820</v>
          </cell>
          <cell r="M169">
            <v>1.6555073852703078E-2</v>
          </cell>
        </row>
        <row r="170">
          <cell r="L170" t="str">
            <v>AT4G15690</v>
          </cell>
          <cell r="M170">
            <v>1.6636774503601796E-2</v>
          </cell>
        </row>
        <row r="171">
          <cell r="L171" t="str">
            <v>AT1G69870</v>
          </cell>
          <cell r="M171">
            <v>1.6734189244591278E-2</v>
          </cell>
        </row>
        <row r="172">
          <cell r="L172" t="str">
            <v>AT5G01560</v>
          </cell>
          <cell r="M172">
            <v>1.6977790916489086E-2</v>
          </cell>
        </row>
        <row r="173">
          <cell r="L173" t="str">
            <v>AT4G28350</v>
          </cell>
          <cell r="M173">
            <v>1.7122800693604098E-2</v>
          </cell>
        </row>
        <row r="174">
          <cell r="L174" t="str">
            <v>AT1G28307</v>
          </cell>
          <cell r="M174">
            <v>1.7281966699074995E-2</v>
          </cell>
        </row>
        <row r="175">
          <cell r="L175" t="str">
            <v>AT5G27420</v>
          </cell>
          <cell r="M175">
            <v>1.7547299503271878E-2</v>
          </cell>
        </row>
        <row r="176">
          <cell r="L176" t="str">
            <v>AT2G38030</v>
          </cell>
          <cell r="M176">
            <v>1.7701987682387444E-2</v>
          </cell>
        </row>
        <row r="177">
          <cell r="L177" t="str">
            <v>AT1G52100</v>
          </cell>
          <cell r="M177">
            <v>1.8079286549939826E-2</v>
          </cell>
        </row>
        <row r="178">
          <cell r="L178" t="str">
            <v>AT1G13370</v>
          </cell>
          <cell r="M178">
            <v>1.8360536945287918E-2</v>
          </cell>
        </row>
        <row r="179">
          <cell r="L179" t="str">
            <v>AT3G23250</v>
          </cell>
          <cell r="M179">
            <v>1.8430637905975381E-2</v>
          </cell>
        </row>
        <row r="180">
          <cell r="L180" t="str">
            <v>AT1G78830</v>
          </cell>
          <cell r="M180">
            <v>1.8553462940550727E-2</v>
          </cell>
        </row>
        <row r="181">
          <cell r="L181" t="str">
            <v>AT1G02640</v>
          </cell>
          <cell r="M181">
            <v>1.8764851544035729E-2</v>
          </cell>
        </row>
        <row r="182">
          <cell r="L182" t="str">
            <v>AT4G17090</v>
          </cell>
          <cell r="M182">
            <v>1.8780104541072925E-2</v>
          </cell>
        </row>
        <row r="183">
          <cell r="L183" t="str">
            <v>AT3G22072</v>
          </cell>
          <cell r="M183">
            <v>1.8891370802816696E-2</v>
          </cell>
        </row>
        <row r="184">
          <cell r="L184" t="str">
            <v>AT2G42840</v>
          </cell>
          <cell r="M184">
            <v>1.8938748017480911E-2</v>
          </cell>
        </row>
        <row r="185">
          <cell r="L185" t="str">
            <v>AT5G41750</v>
          </cell>
          <cell r="M185">
            <v>1.9124163247476594E-2</v>
          </cell>
        </row>
        <row r="186">
          <cell r="L186" t="str">
            <v>AT3G61310</v>
          </cell>
          <cell r="M186">
            <v>1.9839151021603243E-2</v>
          </cell>
        </row>
        <row r="187">
          <cell r="L187" t="str">
            <v>AT1G55260</v>
          </cell>
          <cell r="M187">
            <v>1.9982511894844294E-2</v>
          </cell>
        </row>
        <row r="188">
          <cell r="L188" t="str">
            <v>AT5G11160</v>
          </cell>
          <cell r="M188">
            <v>2.0190713275301163E-2</v>
          </cell>
        </row>
        <row r="189">
          <cell r="L189" t="str">
            <v>AT1G73805</v>
          </cell>
          <cell r="M189">
            <v>2.0529959180392649E-2</v>
          </cell>
        </row>
        <row r="190">
          <cell r="L190" t="str">
            <v>AT4G21750</v>
          </cell>
          <cell r="M190">
            <v>2.0534653878158799E-2</v>
          </cell>
        </row>
        <row r="191">
          <cell r="L191" t="str">
            <v>AT2G34490</v>
          </cell>
          <cell r="M191">
            <v>2.0696259798464383E-2</v>
          </cell>
        </row>
        <row r="192">
          <cell r="L192" t="str">
            <v>AT1G23052</v>
          </cell>
          <cell r="M192">
            <v>2.0832044993073204E-2</v>
          </cell>
        </row>
        <row r="193">
          <cell r="L193" t="str">
            <v>AT4G21920</v>
          </cell>
          <cell r="M193">
            <v>2.1485595416047349E-2</v>
          </cell>
        </row>
        <row r="194">
          <cell r="L194" t="str">
            <v>AT4G35150</v>
          </cell>
          <cell r="M194">
            <v>2.1508357040281721E-2</v>
          </cell>
        </row>
        <row r="195">
          <cell r="L195" t="str">
            <v>AT3G18080</v>
          </cell>
          <cell r="M195">
            <v>2.1541071789061519E-2</v>
          </cell>
        </row>
        <row r="196">
          <cell r="L196" t="str">
            <v>AT5G26120</v>
          </cell>
          <cell r="M196">
            <v>2.1578937900483527E-2</v>
          </cell>
        </row>
        <row r="197">
          <cell r="L197" t="str">
            <v>AT4G19633</v>
          </cell>
          <cell r="M197">
            <v>2.2160537132521193E-2</v>
          </cell>
        </row>
        <row r="198">
          <cell r="L198" t="str">
            <v>AT1G06020</v>
          </cell>
          <cell r="M198">
            <v>2.2401782019719318E-2</v>
          </cell>
        </row>
        <row r="199">
          <cell r="L199" t="str">
            <v>AT4G18197</v>
          </cell>
          <cell r="M199">
            <v>2.2595119089249171E-2</v>
          </cell>
        </row>
        <row r="200">
          <cell r="L200" t="str">
            <v>AT4G32950</v>
          </cell>
          <cell r="M200">
            <v>2.2597838096414202E-2</v>
          </cell>
        </row>
        <row r="201">
          <cell r="L201" t="str">
            <v>AT1G51500</v>
          </cell>
          <cell r="M201">
            <v>2.2855934142879598E-2</v>
          </cell>
        </row>
        <row r="202">
          <cell r="L202" t="str">
            <v>AT2G46670</v>
          </cell>
          <cell r="M202">
            <v>2.2864961332660944E-2</v>
          </cell>
        </row>
        <row r="203">
          <cell r="L203" t="str">
            <v>AT2G18150</v>
          </cell>
          <cell r="M203">
            <v>2.2887005155697235E-2</v>
          </cell>
        </row>
        <row r="204">
          <cell r="L204" t="str">
            <v>AT2G11522</v>
          </cell>
          <cell r="M204">
            <v>2.3629022160048987E-2</v>
          </cell>
        </row>
        <row r="205">
          <cell r="L205" t="str">
            <v>AT4G08260</v>
          </cell>
          <cell r="M205">
            <v>2.3999346740768875E-2</v>
          </cell>
        </row>
        <row r="206">
          <cell r="L206" t="str">
            <v>AT5G51190</v>
          </cell>
          <cell r="M206">
            <v>2.427566364575107E-2</v>
          </cell>
        </row>
        <row r="207">
          <cell r="L207" t="str">
            <v>AT5G31685</v>
          </cell>
          <cell r="M207">
            <v>2.4289764356220871E-2</v>
          </cell>
        </row>
        <row r="208">
          <cell r="L208" t="str">
            <v>AT5G54510</v>
          </cell>
          <cell r="M208">
            <v>2.5034453314677102E-2</v>
          </cell>
        </row>
        <row r="209">
          <cell r="L209" t="str">
            <v>AT3G22460</v>
          </cell>
          <cell r="M209">
            <v>2.5259658279612858E-2</v>
          </cell>
        </row>
        <row r="210">
          <cell r="L210" t="str">
            <v>AT4G29080</v>
          </cell>
          <cell r="M210">
            <v>2.5262765886669862E-2</v>
          </cell>
        </row>
        <row r="211">
          <cell r="L211" t="str">
            <v>AT1G35515</v>
          </cell>
          <cell r="M211">
            <v>2.5388011970495131E-2</v>
          </cell>
        </row>
        <row r="212">
          <cell r="L212" t="str">
            <v>AT2G41810</v>
          </cell>
          <cell r="M212">
            <v>2.587999233285954E-2</v>
          </cell>
        </row>
        <row r="213">
          <cell r="L213" t="str">
            <v>AT1G80380</v>
          </cell>
          <cell r="M213">
            <v>2.6536617793659029E-2</v>
          </cell>
        </row>
        <row r="214">
          <cell r="L214" t="str">
            <v>AT5G28287</v>
          </cell>
          <cell r="M214">
            <v>2.6600352566386216E-2</v>
          </cell>
        </row>
        <row r="215">
          <cell r="L215" t="str">
            <v>AT1G29090</v>
          </cell>
          <cell r="M215">
            <v>2.6796421629631327E-2</v>
          </cell>
        </row>
        <row r="216">
          <cell r="L216" t="str">
            <v>AT2G13851</v>
          </cell>
          <cell r="M216">
            <v>2.713726940905439E-2</v>
          </cell>
        </row>
        <row r="217">
          <cell r="L217" t="str">
            <v>AT1G56060</v>
          </cell>
          <cell r="M217">
            <v>2.7482588824174745E-2</v>
          </cell>
        </row>
        <row r="218">
          <cell r="L218" t="str">
            <v>AT5G47850</v>
          </cell>
          <cell r="M218">
            <v>2.7553003895959771E-2</v>
          </cell>
        </row>
        <row r="219">
          <cell r="L219" t="str">
            <v>AT1G69820</v>
          </cell>
          <cell r="M219">
            <v>2.7658897832475843E-2</v>
          </cell>
        </row>
        <row r="220">
          <cell r="L220" t="str">
            <v>AT2G31345</v>
          </cell>
          <cell r="M220">
            <v>2.770628617042345E-2</v>
          </cell>
        </row>
        <row r="221">
          <cell r="L221" t="str">
            <v>AT1G58320</v>
          </cell>
          <cell r="M221">
            <v>2.796824620812868E-2</v>
          </cell>
        </row>
        <row r="222">
          <cell r="L222" t="str">
            <v>AT5G45670</v>
          </cell>
          <cell r="M222">
            <v>2.9013329996197108E-2</v>
          </cell>
        </row>
        <row r="223">
          <cell r="L223" t="str">
            <v>AT1G19610</v>
          </cell>
          <cell r="M223">
            <v>2.9436979240193607E-2</v>
          </cell>
        </row>
        <row r="224">
          <cell r="L224" t="str">
            <v>AT3G45070</v>
          </cell>
          <cell r="M224">
            <v>2.9565441679552561E-2</v>
          </cell>
        </row>
        <row r="225">
          <cell r="L225" t="str">
            <v>AT5G50600</v>
          </cell>
          <cell r="M225">
            <v>2.9899655623501852E-2</v>
          </cell>
        </row>
        <row r="226">
          <cell r="L226" t="str">
            <v>AT1G74590</v>
          </cell>
          <cell r="M226">
            <v>2.9924606300860763E-2</v>
          </cell>
        </row>
        <row r="227">
          <cell r="L227" t="str">
            <v>AT1G60740</v>
          </cell>
          <cell r="M227">
            <v>3.0083593691007497E-2</v>
          </cell>
        </row>
        <row r="228">
          <cell r="L228" t="str">
            <v>AT2G38470</v>
          </cell>
          <cell r="M228">
            <v>3.0455479047838595E-2</v>
          </cell>
        </row>
        <row r="229">
          <cell r="L229" t="str">
            <v>AT4G23680</v>
          </cell>
          <cell r="M229">
            <v>3.0480998382507282E-2</v>
          </cell>
        </row>
        <row r="230">
          <cell r="L230" t="str">
            <v>AT5G15970</v>
          </cell>
          <cell r="M230">
            <v>3.0576000264985161E-2</v>
          </cell>
        </row>
        <row r="231">
          <cell r="L231" t="str">
            <v>AT5G37970</v>
          </cell>
          <cell r="M231">
            <v>3.0947730600443611E-2</v>
          </cell>
        </row>
        <row r="232">
          <cell r="L232" t="str">
            <v>AT5G04340</v>
          </cell>
          <cell r="M232">
            <v>3.1706948915670691E-2</v>
          </cell>
        </row>
        <row r="233">
          <cell r="L233" t="str">
            <v>AT1G01990</v>
          </cell>
          <cell r="M233">
            <v>3.1950366912526285E-2</v>
          </cell>
        </row>
        <row r="234">
          <cell r="L234" t="str">
            <v>AT1G53801</v>
          </cell>
          <cell r="M234">
            <v>3.2109195715974363E-2</v>
          </cell>
        </row>
        <row r="235">
          <cell r="L235" t="str">
            <v>AT2G34510</v>
          </cell>
          <cell r="M235">
            <v>3.2224276906386684E-2</v>
          </cell>
        </row>
        <row r="236">
          <cell r="L236" t="str">
            <v>AT5G03680</v>
          </cell>
          <cell r="M236">
            <v>3.2637539503810056E-2</v>
          </cell>
        </row>
        <row r="237">
          <cell r="L237" t="str">
            <v>AT1G61070</v>
          </cell>
          <cell r="M237">
            <v>3.285014158347057E-2</v>
          </cell>
        </row>
        <row r="238">
          <cell r="L238" t="str">
            <v>AT4G14540</v>
          </cell>
          <cell r="M238">
            <v>3.293885734303012E-2</v>
          </cell>
        </row>
        <row r="239">
          <cell r="L239" t="str">
            <v>AT4G13290</v>
          </cell>
          <cell r="M239">
            <v>3.3179030096106496E-2</v>
          </cell>
        </row>
        <row r="240">
          <cell r="L240" t="str">
            <v>AT5G28630</v>
          </cell>
          <cell r="M240">
            <v>3.3371917289273731E-2</v>
          </cell>
        </row>
        <row r="241">
          <cell r="L241" t="str">
            <v>AT5G50700</v>
          </cell>
          <cell r="M241">
            <v>3.3396775632515557E-2</v>
          </cell>
        </row>
        <row r="242">
          <cell r="L242" t="str">
            <v>AT5G38020</v>
          </cell>
          <cell r="M242">
            <v>3.3423846378257287E-2</v>
          </cell>
        </row>
        <row r="243">
          <cell r="L243" t="str">
            <v>AT5G65140</v>
          </cell>
          <cell r="M243">
            <v>3.3464919825821109E-2</v>
          </cell>
        </row>
        <row r="244">
          <cell r="L244" t="str">
            <v>AT3G49110</v>
          </cell>
          <cell r="M244">
            <v>3.34972209578379E-2</v>
          </cell>
        </row>
        <row r="245">
          <cell r="L245" t="str">
            <v>AT2G30540</v>
          </cell>
          <cell r="M245">
            <v>3.3537495226465618E-2</v>
          </cell>
        </row>
        <row r="246">
          <cell r="L246" t="str">
            <v>AT4G29020</v>
          </cell>
          <cell r="M246">
            <v>3.3553847278198025E-2</v>
          </cell>
        </row>
        <row r="247">
          <cell r="L247" t="str">
            <v>AT1G14930</v>
          </cell>
          <cell r="M247">
            <v>3.3688646789031461E-2</v>
          </cell>
        </row>
        <row r="248">
          <cell r="L248" t="str">
            <v>AT1G18570</v>
          </cell>
          <cell r="M248">
            <v>3.3692169395100294E-2</v>
          </cell>
        </row>
        <row r="249">
          <cell r="L249" t="str">
            <v>AT2G03570</v>
          </cell>
          <cell r="M249">
            <v>3.370644528198561E-2</v>
          </cell>
        </row>
        <row r="250">
          <cell r="L250" t="str">
            <v>AT1G43624</v>
          </cell>
          <cell r="M250">
            <v>3.3713409026722624E-2</v>
          </cell>
        </row>
        <row r="251">
          <cell r="L251" t="str">
            <v>AT2G47970</v>
          </cell>
          <cell r="M251">
            <v>3.3776904976083003E-2</v>
          </cell>
        </row>
        <row r="252">
          <cell r="L252" t="str">
            <v>AT1G29110</v>
          </cell>
          <cell r="M252">
            <v>3.3865086219516602E-2</v>
          </cell>
        </row>
        <row r="253">
          <cell r="L253" t="str">
            <v>AT2G33850</v>
          </cell>
          <cell r="M253">
            <v>3.4605079042771957E-2</v>
          </cell>
        </row>
        <row r="254">
          <cell r="L254" t="str">
            <v>AT5G64905</v>
          </cell>
          <cell r="M254">
            <v>3.4734932834895205E-2</v>
          </cell>
        </row>
        <row r="255">
          <cell r="L255" t="str">
            <v>AT3G18710</v>
          </cell>
          <cell r="M255">
            <v>3.4744699894096717E-2</v>
          </cell>
        </row>
        <row r="256">
          <cell r="L256" t="str">
            <v>AT3G47500</v>
          </cell>
          <cell r="M256">
            <v>3.5109769038079455E-2</v>
          </cell>
        </row>
        <row r="257">
          <cell r="L257" t="str">
            <v>ATCG00610</v>
          </cell>
          <cell r="M257">
            <v>3.5187265743724688E-2</v>
          </cell>
        </row>
        <row r="258">
          <cell r="L258" t="str">
            <v>AT3G17050</v>
          </cell>
          <cell r="M258">
            <v>3.5661487866087825E-2</v>
          </cell>
        </row>
        <row r="259">
          <cell r="L259" t="str">
            <v>AT5G22270</v>
          </cell>
          <cell r="M259">
            <v>3.6655719607009404E-2</v>
          </cell>
        </row>
        <row r="260">
          <cell r="L260" t="str">
            <v>AT2G07748</v>
          </cell>
          <cell r="M260">
            <v>3.6818844560639767E-2</v>
          </cell>
        </row>
        <row r="261">
          <cell r="L261" t="str">
            <v>AT3G12080</v>
          </cell>
          <cell r="M261">
            <v>3.6923530586089402E-2</v>
          </cell>
        </row>
        <row r="262">
          <cell r="L262" t="str">
            <v>AT5G37990</v>
          </cell>
          <cell r="M262">
            <v>3.6999013069074216E-2</v>
          </cell>
        </row>
        <row r="263">
          <cell r="L263" t="str">
            <v>AT4G33560</v>
          </cell>
          <cell r="M263">
            <v>3.7317713187807841E-2</v>
          </cell>
        </row>
        <row r="264">
          <cell r="L264" t="str">
            <v>AT5G15845</v>
          </cell>
          <cell r="M264">
            <v>3.7379665801504564E-2</v>
          </cell>
        </row>
        <row r="265">
          <cell r="L265" t="str">
            <v>AT2G31081</v>
          </cell>
          <cell r="M265">
            <v>3.7558186248292103E-2</v>
          </cell>
        </row>
        <row r="266">
          <cell r="L266" t="str">
            <v>AT2G46790</v>
          </cell>
          <cell r="M266">
            <v>3.7647022521272049E-2</v>
          </cell>
        </row>
        <row r="267">
          <cell r="L267" t="str">
            <v>AT1G75900</v>
          </cell>
          <cell r="M267">
            <v>3.8128061882004079E-2</v>
          </cell>
        </row>
        <row r="268">
          <cell r="L268" t="str">
            <v>AT1G11600</v>
          </cell>
          <cell r="M268">
            <v>3.8357314287052059E-2</v>
          </cell>
        </row>
        <row r="269">
          <cell r="L269" t="str">
            <v>AT3G22560</v>
          </cell>
          <cell r="M269">
            <v>3.8656694158457662E-2</v>
          </cell>
        </row>
        <row r="270">
          <cell r="L270" t="str">
            <v>AT3G26460</v>
          </cell>
          <cell r="M270">
            <v>3.8753934993330734E-2</v>
          </cell>
        </row>
        <row r="271">
          <cell r="L271" t="str">
            <v>AT3G25719</v>
          </cell>
          <cell r="M271">
            <v>3.9131134473154132E-2</v>
          </cell>
        </row>
        <row r="272">
          <cell r="L272" t="str">
            <v>AT1G29670</v>
          </cell>
          <cell r="M272">
            <v>3.9466821122604932E-2</v>
          </cell>
        </row>
        <row r="273">
          <cell r="L273" t="str">
            <v>AT3G16390</v>
          </cell>
          <cell r="M273">
            <v>3.9557818065051396E-2</v>
          </cell>
        </row>
        <row r="274">
          <cell r="L274" t="str">
            <v>AT4G01985</v>
          </cell>
          <cell r="M274">
            <v>3.9614471086545873E-2</v>
          </cell>
        </row>
        <row r="275">
          <cell r="L275" t="str">
            <v>AT1G77520</v>
          </cell>
          <cell r="M275">
            <v>3.9812683977994638E-2</v>
          </cell>
        </row>
        <row r="276">
          <cell r="L276" t="str">
            <v>AT4G23670</v>
          </cell>
          <cell r="M276">
            <v>4.0071837269585769E-2</v>
          </cell>
        </row>
        <row r="277">
          <cell r="L277" t="str">
            <v>AT5G31770</v>
          </cell>
          <cell r="M277">
            <v>4.0552164217524105E-2</v>
          </cell>
        </row>
        <row r="278">
          <cell r="L278" t="str">
            <v>AT4G11310</v>
          </cell>
          <cell r="M278">
            <v>4.064361239952425E-2</v>
          </cell>
        </row>
        <row r="279">
          <cell r="L279" t="str">
            <v>AT2G16890</v>
          </cell>
          <cell r="M279">
            <v>4.0723983352728269E-2</v>
          </cell>
        </row>
        <row r="280">
          <cell r="L280" t="str">
            <v>AT5G19257</v>
          </cell>
          <cell r="M280">
            <v>4.0804495878980891E-2</v>
          </cell>
        </row>
        <row r="281">
          <cell r="L281" t="str">
            <v>AT4G37560</v>
          </cell>
          <cell r="M281">
            <v>4.0846245460023405E-2</v>
          </cell>
        </row>
        <row r="282">
          <cell r="L282" t="str">
            <v>AT5G05300</v>
          </cell>
          <cell r="M282">
            <v>4.0937272961778584E-2</v>
          </cell>
        </row>
        <row r="283">
          <cell r="L283" t="str">
            <v>AT1G21110</v>
          </cell>
          <cell r="M283">
            <v>4.1087591404742815E-2</v>
          </cell>
        </row>
        <row r="284">
          <cell r="L284" t="str">
            <v>AT1G70840</v>
          </cell>
          <cell r="M284">
            <v>4.1499627659196479E-2</v>
          </cell>
        </row>
        <row r="285">
          <cell r="L285" t="str">
            <v>AT1G51915</v>
          </cell>
          <cell r="M285">
            <v>4.1650695357747236E-2</v>
          </cell>
        </row>
        <row r="286">
          <cell r="L286" t="str">
            <v>AT2G15530</v>
          </cell>
          <cell r="M286">
            <v>4.2956377191552333E-2</v>
          </cell>
        </row>
        <row r="287">
          <cell r="L287" t="str">
            <v>AT1G80820</v>
          </cell>
          <cell r="M287">
            <v>4.3007207829299732E-2</v>
          </cell>
        </row>
        <row r="288">
          <cell r="L288" t="str">
            <v>AT4G27450</v>
          </cell>
          <cell r="M288">
            <v>4.3007564188177944E-2</v>
          </cell>
        </row>
        <row r="289">
          <cell r="L289" t="str">
            <v>AT4G08290</v>
          </cell>
          <cell r="M289">
            <v>4.3152915569113409E-2</v>
          </cell>
        </row>
        <row r="290">
          <cell r="L290" t="str">
            <v>AT3G59340</v>
          </cell>
          <cell r="M290">
            <v>4.3193338290462895E-2</v>
          </cell>
        </row>
        <row r="291">
          <cell r="L291" t="str">
            <v>AT3G45690</v>
          </cell>
          <cell r="M291">
            <v>4.3220811719046341E-2</v>
          </cell>
        </row>
        <row r="292">
          <cell r="L292" t="str">
            <v>AT3G45060</v>
          </cell>
          <cell r="M292">
            <v>4.328752445035465E-2</v>
          </cell>
        </row>
        <row r="293">
          <cell r="L293" t="str">
            <v>AT2G38870</v>
          </cell>
          <cell r="M293">
            <v>4.3304635342786377E-2</v>
          </cell>
        </row>
        <row r="294">
          <cell r="L294" t="str">
            <v>AT1G60280</v>
          </cell>
          <cell r="M294">
            <v>4.3602235548435314E-2</v>
          </cell>
        </row>
        <row r="295">
          <cell r="L295" t="str">
            <v>AT1G07160</v>
          </cell>
          <cell r="M295">
            <v>4.3732880603462927E-2</v>
          </cell>
        </row>
        <row r="296">
          <cell r="L296" t="str">
            <v>AT5G59330</v>
          </cell>
          <cell r="M296">
            <v>4.4034020047079361E-2</v>
          </cell>
        </row>
        <row r="297">
          <cell r="L297" t="str">
            <v>AT5G07660</v>
          </cell>
          <cell r="M297">
            <v>4.4110821608325461E-2</v>
          </cell>
        </row>
        <row r="298">
          <cell r="L298" t="str">
            <v>AT3G10040</v>
          </cell>
          <cell r="M298">
            <v>4.4152850841343655E-2</v>
          </cell>
        </row>
        <row r="299">
          <cell r="L299" t="str">
            <v>AT3G60940</v>
          </cell>
          <cell r="M299">
            <v>4.4369231663798324E-2</v>
          </cell>
        </row>
        <row r="300">
          <cell r="L300" t="str">
            <v>AT5G20130</v>
          </cell>
          <cell r="M300">
            <v>4.4402345042278468E-2</v>
          </cell>
        </row>
        <row r="301">
          <cell r="L301" t="str">
            <v>AT1G70885</v>
          </cell>
          <cell r="M301">
            <v>4.4638184823623625E-2</v>
          </cell>
        </row>
        <row r="302">
          <cell r="L302" t="str">
            <v>AT1G42490</v>
          </cell>
          <cell r="M302">
            <v>4.4639218401789027E-2</v>
          </cell>
        </row>
        <row r="303">
          <cell r="L303" t="str">
            <v>AT3G42130</v>
          </cell>
          <cell r="M303">
            <v>4.5446122394222223E-2</v>
          </cell>
        </row>
        <row r="304">
          <cell r="L304" t="str">
            <v>AT1G69140</v>
          </cell>
          <cell r="M304">
            <v>4.5480520835576008E-2</v>
          </cell>
        </row>
        <row r="305">
          <cell r="L305" t="str">
            <v>AT2G16630</v>
          </cell>
          <cell r="M305">
            <v>4.6084248488806163E-2</v>
          </cell>
        </row>
        <row r="306">
          <cell r="L306" t="str">
            <v>AT3G21090</v>
          </cell>
          <cell r="M306">
            <v>4.6371042289867832E-2</v>
          </cell>
        </row>
        <row r="307">
          <cell r="L307" t="str">
            <v>AT3G29000</v>
          </cell>
          <cell r="M307">
            <v>4.6485078610224162E-2</v>
          </cell>
        </row>
        <row r="308">
          <cell r="L308" t="str">
            <v>AT5G11140</v>
          </cell>
          <cell r="M308">
            <v>4.6535451883368134E-2</v>
          </cell>
        </row>
        <row r="309">
          <cell r="L309" t="str">
            <v>AT2G24600</v>
          </cell>
          <cell r="M309">
            <v>4.6603312726954345E-2</v>
          </cell>
        </row>
        <row r="310">
          <cell r="L310" t="str">
            <v>AT4G38545</v>
          </cell>
          <cell r="M310">
            <v>4.7205968010935941E-2</v>
          </cell>
        </row>
        <row r="311">
          <cell r="L311" t="str">
            <v>AT4G22690</v>
          </cell>
          <cell r="M311">
            <v>4.7460008117018039E-2</v>
          </cell>
        </row>
        <row r="312">
          <cell r="L312" t="str">
            <v>AT2G41100</v>
          </cell>
          <cell r="M312">
            <v>4.8017487235093012E-2</v>
          </cell>
        </row>
        <row r="313">
          <cell r="L313" t="str">
            <v>AT5G26200</v>
          </cell>
          <cell r="M313">
            <v>4.8107892834255331E-2</v>
          </cell>
        </row>
        <row r="314">
          <cell r="L314" t="str">
            <v>AT2G23118</v>
          </cell>
          <cell r="M314">
            <v>4.8165869580211254E-2</v>
          </cell>
        </row>
        <row r="315">
          <cell r="L315" t="str">
            <v>AT3G48100</v>
          </cell>
          <cell r="M315">
            <v>4.8166320036228893E-2</v>
          </cell>
        </row>
        <row r="316">
          <cell r="L316" t="str">
            <v>AT1G14950</v>
          </cell>
          <cell r="M316">
            <v>4.8830568241629992E-2</v>
          </cell>
        </row>
        <row r="317">
          <cell r="L317" t="str">
            <v>AT2G21060</v>
          </cell>
          <cell r="M317">
            <v>4.9319796320192649E-2</v>
          </cell>
        </row>
        <row r="318">
          <cell r="L318" t="str">
            <v>AT2G32140</v>
          </cell>
          <cell r="M318">
            <v>4.9430893375113069E-2</v>
          </cell>
        </row>
      </sheetData>
    </sheetDataSet>
  </externalBook>
</externalLink>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B47"/>
  <sheetViews>
    <sheetView workbookViewId="0">
      <selection activeCell="F16" sqref="F16"/>
    </sheetView>
  </sheetViews>
  <sheetFormatPr baseColWidth="10" defaultRowHeight="14.4" x14ac:dyDescent="0.3"/>
  <cols>
    <col min="1" max="1" width="3.6640625" customWidth="1"/>
    <col min="2" max="2" width="21.6640625" customWidth="1"/>
    <col min="3" max="3" width="1" customWidth="1"/>
    <col min="4" max="4" width="109.5546875" style="70" customWidth="1"/>
  </cols>
  <sheetData>
    <row r="1" spans="1:13" ht="15" customHeight="1" x14ac:dyDescent="0.3">
      <c r="A1" s="3"/>
      <c r="B1" s="4"/>
      <c r="C1" s="3"/>
      <c r="D1" s="69"/>
      <c r="E1" s="1"/>
      <c r="F1" s="19"/>
      <c r="G1" s="19"/>
      <c r="H1" s="19"/>
      <c r="I1" s="19"/>
      <c r="J1" s="19"/>
      <c r="K1" s="19"/>
      <c r="L1" s="19"/>
      <c r="M1" s="19"/>
    </row>
    <row r="2" spans="1:13" ht="15" customHeight="1" x14ac:dyDescent="0.3">
      <c r="A2" s="3"/>
      <c r="B2" s="7" t="s">
        <v>1072</v>
      </c>
      <c r="C2" s="6"/>
      <c r="D2" s="71" t="s">
        <v>1101</v>
      </c>
      <c r="E2" s="1"/>
      <c r="F2" s="19"/>
      <c r="G2" s="19"/>
      <c r="H2" s="19"/>
      <c r="I2" s="19"/>
      <c r="J2" s="19"/>
      <c r="K2" s="19"/>
      <c r="L2" s="19"/>
      <c r="M2" s="19"/>
    </row>
    <row r="3" spans="1:13" ht="15" customHeight="1" x14ac:dyDescent="0.3">
      <c r="A3" s="3"/>
      <c r="B3" s="9"/>
      <c r="C3" s="10"/>
      <c r="D3" s="71"/>
      <c r="E3" s="1"/>
      <c r="F3" s="19"/>
      <c r="G3" s="19"/>
      <c r="H3" s="19"/>
      <c r="I3" s="19"/>
      <c r="J3" s="19"/>
      <c r="K3" s="19"/>
      <c r="L3" s="19"/>
      <c r="M3" s="19"/>
    </row>
    <row r="4" spans="1:13" ht="15" customHeight="1" x14ac:dyDescent="0.3">
      <c r="A4" s="3"/>
      <c r="B4" s="4"/>
      <c r="C4" s="3"/>
      <c r="D4" s="69"/>
      <c r="E4" s="1"/>
      <c r="F4" s="19"/>
      <c r="G4" s="19"/>
      <c r="H4" s="19"/>
      <c r="I4" s="19"/>
      <c r="J4" s="19"/>
      <c r="K4" s="19"/>
      <c r="L4" s="19"/>
      <c r="M4" s="19"/>
    </row>
    <row r="5" spans="1:13" ht="15" customHeight="1" x14ac:dyDescent="0.3">
      <c r="A5" s="3"/>
      <c r="B5" s="7" t="s">
        <v>1073</v>
      </c>
      <c r="C5" s="6"/>
      <c r="D5" s="71" t="s">
        <v>1102</v>
      </c>
      <c r="E5" s="1"/>
      <c r="F5" s="19"/>
      <c r="G5" s="19"/>
      <c r="H5" s="19"/>
      <c r="I5" s="19"/>
      <c r="J5" s="19"/>
      <c r="K5" s="19"/>
      <c r="L5" s="19"/>
      <c r="M5" s="19"/>
    </row>
    <row r="6" spans="1:13" ht="15" customHeight="1" x14ac:dyDescent="0.3">
      <c r="A6" s="3"/>
      <c r="B6" s="4"/>
      <c r="C6" s="3"/>
      <c r="D6" s="71"/>
      <c r="E6" s="1"/>
      <c r="F6" s="19"/>
      <c r="G6" s="19"/>
      <c r="H6" s="19"/>
      <c r="I6" s="19"/>
      <c r="J6" s="19"/>
      <c r="K6" s="19"/>
      <c r="L6" s="19"/>
      <c r="M6" s="19"/>
    </row>
    <row r="7" spans="1:13" ht="15" customHeight="1" x14ac:dyDescent="0.3">
      <c r="A7" s="3"/>
      <c r="B7" s="4"/>
      <c r="C7" s="3"/>
      <c r="D7" s="71"/>
      <c r="E7" s="1"/>
      <c r="F7" s="19"/>
      <c r="G7" s="19"/>
      <c r="H7" s="19"/>
      <c r="I7" s="19"/>
      <c r="J7" s="19"/>
      <c r="K7" s="19"/>
      <c r="L7" s="19"/>
      <c r="M7" s="19"/>
    </row>
    <row r="8" spans="1:13" ht="15" customHeight="1" x14ac:dyDescent="0.3">
      <c r="A8" s="3"/>
      <c r="B8" s="4"/>
      <c r="C8" s="3"/>
      <c r="D8" s="71"/>
      <c r="E8" s="1"/>
      <c r="F8" s="19"/>
      <c r="G8" s="19"/>
      <c r="H8" s="19"/>
      <c r="I8" s="19"/>
      <c r="J8" s="19"/>
      <c r="K8" s="19"/>
      <c r="L8" s="19"/>
      <c r="M8" s="19"/>
    </row>
    <row r="9" spans="1:13" ht="15" customHeight="1" x14ac:dyDescent="0.3">
      <c r="A9" s="3"/>
      <c r="B9" s="4"/>
      <c r="C9" s="3"/>
      <c r="D9" s="8"/>
      <c r="E9" s="1"/>
      <c r="F9" s="19"/>
      <c r="G9" s="19"/>
      <c r="H9" s="19"/>
      <c r="I9" s="19"/>
      <c r="J9" s="19"/>
      <c r="K9" s="19"/>
      <c r="L9" s="19"/>
      <c r="M9" s="19"/>
    </row>
    <row r="10" spans="1:13" ht="15" customHeight="1" x14ac:dyDescent="0.3">
      <c r="A10" s="3"/>
      <c r="B10" s="7" t="s">
        <v>1074</v>
      </c>
      <c r="C10" s="6"/>
      <c r="D10" s="71" t="s">
        <v>1103</v>
      </c>
      <c r="E10" s="1"/>
      <c r="F10" s="19"/>
      <c r="G10" s="19"/>
      <c r="H10" s="19"/>
      <c r="I10" s="19"/>
      <c r="J10" s="19"/>
      <c r="K10" s="19"/>
      <c r="L10" s="19"/>
      <c r="M10" s="19"/>
    </row>
    <row r="11" spans="1:13" x14ac:dyDescent="0.3">
      <c r="A11" s="3"/>
      <c r="B11" s="4"/>
      <c r="C11" s="3"/>
      <c r="D11" s="71"/>
      <c r="E11" s="1"/>
      <c r="F11" s="19"/>
      <c r="G11" s="19"/>
      <c r="H11" s="19"/>
      <c r="I11" s="19"/>
      <c r="J11" s="19"/>
      <c r="K11" s="19"/>
      <c r="L11" s="19"/>
      <c r="M11" s="19"/>
    </row>
    <row r="12" spans="1:13" x14ac:dyDescent="0.3">
      <c r="A12" s="3"/>
      <c r="B12" s="4"/>
      <c r="C12" s="3"/>
      <c r="D12" s="71"/>
      <c r="E12" s="1"/>
      <c r="F12" s="19"/>
      <c r="G12" s="19"/>
      <c r="H12" s="19"/>
      <c r="I12" s="19"/>
      <c r="J12" s="19"/>
      <c r="K12" s="19"/>
      <c r="L12" s="19"/>
      <c r="M12" s="19"/>
    </row>
    <row r="13" spans="1:13" x14ac:dyDescent="0.3">
      <c r="A13" s="3"/>
      <c r="B13" s="4"/>
      <c r="C13" s="3"/>
      <c r="D13" s="71"/>
      <c r="E13" s="1"/>
      <c r="F13" s="19"/>
      <c r="G13" s="19"/>
      <c r="H13" s="19"/>
      <c r="I13" s="19"/>
      <c r="J13" s="19"/>
      <c r="K13" s="19"/>
      <c r="L13" s="19"/>
      <c r="M13" s="19"/>
    </row>
    <row r="14" spans="1:13" x14ac:dyDescent="0.3">
      <c r="A14" s="3"/>
      <c r="B14" s="4"/>
      <c r="C14" s="3"/>
      <c r="D14" s="71"/>
      <c r="E14" s="1"/>
      <c r="F14" s="19"/>
      <c r="G14" s="19"/>
      <c r="H14" s="19"/>
      <c r="I14" s="19"/>
      <c r="J14" s="19"/>
      <c r="K14" s="19"/>
      <c r="L14" s="19"/>
      <c r="M14" s="19"/>
    </row>
    <row r="15" spans="1:13" ht="30" customHeight="1" x14ac:dyDescent="0.3">
      <c r="A15" s="3"/>
      <c r="B15" s="11" t="s">
        <v>1075</v>
      </c>
      <c r="C15" s="10"/>
      <c r="D15" s="71" t="s">
        <v>1246</v>
      </c>
      <c r="E15" s="1"/>
      <c r="F15" s="19"/>
      <c r="G15" s="19"/>
      <c r="H15" s="19"/>
      <c r="I15" s="19"/>
      <c r="J15" s="19"/>
      <c r="K15" s="19"/>
      <c r="L15" s="19"/>
      <c r="M15" s="19"/>
    </row>
    <row r="16" spans="1:13" ht="15" customHeight="1" x14ac:dyDescent="0.3">
      <c r="A16" s="3"/>
      <c r="B16" s="14"/>
      <c r="C16" s="10"/>
      <c r="D16" s="71"/>
      <c r="E16" s="1"/>
      <c r="F16" s="19"/>
      <c r="G16" s="19"/>
      <c r="H16" s="19"/>
      <c r="I16" s="19"/>
      <c r="J16" s="19"/>
      <c r="K16" s="19"/>
      <c r="L16" s="19"/>
      <c r="M16" s="19"/>
    </row>
    <row r="17" spans="1:106" ht="15" customHeight="1" x14ac:dyDescent="0.3">
      <c r="A17" s="3"/>
      <c r="B17" s="13"/>
      <c r="C17" s="10"/>
      <c r="D17" s="71"/>
      <c r="E17" s="1"/>
      <c r="F17" s="19"/>
      <c r="G17" s="19"/>
      <c r="H17" s="19"/>
      <c r="I17" s="19"/>
      <c r="J17" s="19"/>
      <c r="K17" s="19"/>
      <c r="L17" s="19"/>
      <c r="M17" s="19"/>
    </row>
    <row r="18" spans="1:106" ht="15" customHeight="1" x14ac:dyDescent="0.3">
      <c r="A18" s="3"/>
      <c r="B18" s="14"/>
      <c r="C18" s="10"/>
      <c r="D18" s="71"/>
      <c r="E18" s="1"/>
      <c r="F18" s="19"/>
      <c r="G18" s="19"/>
      <c r="H18" s="19"/>
      <c r="I18" s="19"/>
      <c r="J18" s="19"/>
      <c r="K18" s="19"/>
      <c r="L18" s="19"/>
      <c r="M18" s="19"/>
    </row>
    <row r="19" spans="1:106" ht="15" customHeight="1" x14ac:dyDescent="0.3">
      <c r="A19" s="3"/>
      <c r="B19" s="14"/>
      <c r="C19" s="10"/>
      <c r="D19" s="71"/>
      <c r="E19" s="1"/>
      <c r="F19" s="19"/>
      <c r="G19" s="19"/>
      <c r="H19" s="19"/>
      <c r="I19" s="19"/>
      <c r="J19" s="19"/>
      <c r="K19" s="19"/>
      <c r="L19" s="19"/>
      <c r="M19" s="19"/>
    </row>
    <row r="20" spans="1:106" ht="15" customHeight="1" x14ac:dyDescent="0.3">
      <c r="A20" s="3"/>
      <c r="B20" s="13"/>
      <c r="C20" s="10"/>
      <c r="D20" s="71"/>
      <c r="E20" s="1"/>
      <c r="F20" s="19"/>
      <c r="G20" s="19"/>
      <c r="H20" s="19"/>
      <c r="I20" s="19"/>
      <c r="J20" s="19"/>
      <c r="K20" s="19"/>
      <c r="L20" s="19"/>
      <c r="M20" s="19"/>
    </row>
    <row r="21" spans="1:106" x14ac:dyDescent="0.3">
      <c r="A21" s="3"/>
      <c r="B21" s="4"/>
      <c r="C21" s="3"/>
      <c r="D21" s="71"/>
      <c r="E21" s="1"/>
      <c r="F21" s="19"/>
      <c r="G21" s="19"/>
      <c r="H21" s="19"/>
      <c r="I21" s="19"/>
      <c r="J21" s="19"/>
      <c r="K21" s="19"/>
      <c r="L21" s="19"/>
      <c r="M21" s="19"/>
    </row>
    <row r="22" spans="1:106" x14ac:dyDescent="0.3">
      <c r="A22" s="3"/>
      <c r="B22" s="4"/>
      <c r="C22" s="3"/>
      <c r="D22" s="69"/>
      <c r="E22" s="1"/>
      <c r="F22" s="19"/>
      <c r="G22" s="19"/>
      <c r="H22" s="19"/>
      <c r="I22" s="19"/>
      <c r="J22" s="19"/>
      <c r="K22" s="19"/>
      <c r="L22" s="19"/>
      <c r="M22" s="19"/>
    </row>
    <row r="23" spans="1:106" x14ac:dyDescent="0.3">
      <c r="A23" s="3"/>
      <c r="B23" s="7" t="s">
        <v>0</v>
      </c>
      <c r="C23" s="6"/>
      <c r="D23" s="71" t="s">
        <v>1224</v>
      </c>
      <c r="E23" s="1"/>
      <c r="F23" s="19"/>
      <c r="G23" s="19"/>
      <c r="H23" s="19"/>
      <c r="I23" s="19"/>
      <c r="J23" s="19"/>
      <c r="K23" s="19"/>
      <c r="L23" s="19"/>
      <c r="M23" s="19"/>
    </row>
    <row r="24" spans="1:106" x14ac:dyDescent="0.3">
      <c r="A24" s="3"/>
      <c r="B24" s="4"/>
      <c r="C24" s="3"/>
      <c r="D24" s="71"/>
      <c r="E24" s="1"/>
      <c r="F24" s="19"/>
      <c r="G24" s="19"/>
      <c r="H24" s="19"/>
      <c r="I24" s="19"/>
      <c r="J24" s="19"/>
      <c r="K24" s="19"/>
      <c r="L24" s="19"/>
      <c r="M24" s="19"/>
    </row>
    <row r="25" spans="1:106" x14ac:dyDescent="0.3">
      <c r="A25" s="3"/>
      <c r="B25" s="4"/>
      <c r="C25" s="3"/>
      <c r="D25" s="71"/>
      <c r="E25" s="1"/>
      <c r="F25" s="19"/>
      <c r="G25" s="19"/>
      <c r="H25" s="19"/>
      <c r="I25" s="19"/>
      <c r="J25" s="19"/>
      <c r="K25" s="19"/>
      <c r="L25" s="19"/>
      <c r="M25" s="19"/>
    </row>
    <row r="26" spans="1:106" x14ac:dyDescent="0.3">
      <c r="A26" s="3"/>
      <c r="B26" s="4"/>
      <c r="C26" s="3"/>
      <c r="D26" s="71"/>
      <c r="E26" s="1"/>
      <c r="F26" s="19"/>
      <c r="G26" s="19"/>
      <c r="H26" s="19"/>
      <c r="I26" s="19"/>
      <c r="J26" s="19"/>
      <c r="K26" s="19"/>
      <c r="L26" s="19"/>
      <c r="M26" s="19"/>
    </row>
    <row r="27" spans="1:106" x14ac:dyDescent="0.3">
      <c r="A27" s="1"/>
      <c r="B27" s="2"/>
      <c r="C27" s="1"/>
      <c r="D27" s="71"/>
      <c r="E27" s="1"/>
      <c r="F27" s="19"/>
      <c r="G27" s="19"/>
      <c r="H27" s="19"/>
      <c r="I27" s="19"/>
      <c r="J27" s="19"/>
      <c r="K27" s="19"/>
      <c r="L27" s="19"/>
      <c r="M27" s="19"/>
    </row>
    <row r="28" spans="1:106" s="17" customFormat="1" x14ac:dyDescent="0.3">
      <c r="A28" s="15"/>
      <c r="B28" s="16"/>
      <c r="C28" s="15"/>
      <c r="D28" s="71"/>
      <c r="E28" s="15"/>
      <c r="F28" s="19"/>
      <c r="G28" s="19"/>
      <c r="H28" s="19"/>
      <c r="I28" s="19"/>
      <c r="J28" s="19"/>
      <c r="K28" s="19"/>
      <c r="L28" s="19"/>
      <c r="M28" s="19"/>
      <c r="N28"/>
      <c r="O28"/>
      <c r="P28"/>
      <c r="Q28"/>
      <c r="R28"/>
      <c r="S28"/>
      <c r="T28"/>
      <c r="U28"/>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c r="BT28"/>
      <c r="BU28"/>
      <c r="BV28"/>
      <c r="BW28"/>
      <c r="BX28"/>
      <c r="BY28"/>
      <c r="BZ28"/>
      <c r="CA28"/>
      <c r="CB28"/>
      <c r="CC28"/>
      <c r="CD28"/>
      <c r="CE28"/>
      <c r="CF28"/>
      <c r="CG28"/>
      <c r="CH28"/>
      <c r="CI28"/>
      <c r="CJ28"/>
      <c r="CK28"/>
      <c r="CL28"/>
      <c r="CM28"/>
      <c r="CN28"/>
      <c r="CO28"/>
      <c r="CP28"/>
      <c r="CQ28"/>
      <c r="CR28"/>
      <c r="CS28"/>
      <c r="CT28"/>
      <c r="CU28"/>
      <c r="CV28"/>
      <c r="CW28"/>
      <c r="CX28"/>
      <c r="CY28"/>
      <c r="CZ28"/>
      <c r="DA28"/>
      <c r="DB28"/>
    </row>
    <row r="29" spans="1:106" s="17" customFormat="1" x14ac:dyDescent="0.3">
      <c r="A29" s="15"/>
      <c r="B29" s="16"/>
      <c r="C29" s="15"/>
      <c r="D29" s="71"/>
      <c r="E29" s="15"/>
      <c r="F29" s="19"/>
      <c r="G29" s="19"/>
      <c r="H29" s="19"/>
      <c r="I29" s="19"/>
      <c r="J29" s="19"/>
      <c r="K29" s="19"/>
      <c r="L29" s="19"/>
      <c r="M29" s="19"/>
      <c r="N29"/>
      <c r="O29"/>
      <c r="P29"/>
      <c r="Q29"/>
      <c r="R29"/>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c r="CD29"/>
      <c r="CE29"/>
      <c r="CF29"/>
      <c r="CG29"/>
      <c r="CH29"/>
      <c r="CI29"/>
      <c r="CJ29"/>
      <c r="CK29"/>
      <c r="CL29"/>
      <c r="CM29"/>
      <c r="CN29"/>
      <c r="CO29"/>
      <c r="CP29"/>
      <c r="CQ29"/>
      <c r="CR29"/>
      <c r="CS29"/>
      <c r="CT29"/>
      <c r="CU29"/>
      <c r="CV29"/>
      <c r="CW29"/>
      <c r="CX29"/>
      <c r="CY29"/>
      <c r="CZ29"/>
      <c r="DA29"/>
      <c r="DB29"/>
    </row>
    <row r="30" spans="1:106" s="17" customFormat="1" x14ac:dyDescent="0.3">
      <c r="A30" s="15"/>
      <c r="B30" s="16"/>
      <c r="C30" s="15"/>
      <c r="D30" s="71"/>
      <c r="E30" s="15"/>
      <c r="F30" s="19"/>
      <c r="G30" s="19"/>
      <c r="H30" s="19"/>
      <c r="I30" s="19"/>
      <c r="J30" s="19"/>
      <c r="K30" s="19"/>
      <c r="L30" s="19"/>
      <c r="M30" s="19"/>
      <c r="N30"/>
      <c r="O30"/>
      <c r="P30"/>
      <c r="Q30"/>
      <c r="R30"/>
      <c r="S30"/>
      <c r="T30"/>
      <c r="U30"/>
      <c r="V30"/>
      <c r="W30"/>
      <c r="X30"/>
      <c r="Y30"/>
      <c r="Z30"/>
      <c r="AA30"/>
      <c r="AB30"/>
      <c r="AC30"/>
      <c r="AD30"/>
      <c r="AE30"/>
      <c r="AF30"/>
      <c r="AG30"/>
      <c r="AH30"/>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c r="BT30"/>
      <c r="BU30"/>
      <c r="BV30"/>
      <c r="BW30"/>
      <c r="BX30"/>
      <c r="BY30"/>
      <c r="BZ30"/>
      <c r="CA30"/>
      <c r="CB30"/>
      <c r="CC30"/>
      <c r="CD30"/>
      <c r="CE30"/>
      <c r="CF30"/>
      <c r="CG30"/>
      <c r="CH30"/>
      <c r="CI30"/>
      <c r="CJ30"/>
      <c r="CK30"/>
      <c r="CL30"/>
      <c r="CM30"/>
      <c r="CN30"/>
      <c r="CO30"/>
      <c r="CP30"/>
      <c r="CQ30"/>
      <c r="CR30"/>
      <c r="CS30"/>
      <c r="CT30"/>
      <c r="CU30"/>
      <c r="CV30"/>
      <c r="CW30"/>
      <c r="CX30"/>
      <c r="CY30"/>
      <c r="CZ30"/>
      <c r="DA30"/>
      <c r="DB30"/>
    </row>
    <row r="31" spans="1:106" s="17" customFormat="1" x14ac:dyDescent="0.3">
      <c r="A31" s="15"/>
      <c r="B31" s="16"/>
      <c r="C31" s="15"/>
      <c r="D31" s="71"/>
      <c r="E31" s="15"/>
      <c r="F31" s="19"/>
      <c r="G31" s="19"/>
      <c r="H31" s="19"/>
      <c r="I31" s="19"/>
      <c r="J31" s="19"/>
      <c r="K31" s="19"/>
      <c r="L31" s="19"/>
      <c r="M31" s="19"/>
      <c r="N31"/>
      <c r="O31"/>
      <c r="P31"/>
      <c r="Q31"/>
      <c r="R31"/>
      <c r="S31"/>
      <c r="T31"/>
      <c r="U31"/>
      <c r="V31"/>
      <c r="W31"/>
      <c r="X31"/>
      <c r="Y31"/>
      <c r="Z31"/>
      <c r="AA31"/>
      <c r="AB31"/>
      <c r="AC31"/>
      <c r="AD31"/>
      <c r="AE31"/>
      <c r="AF31"/>
      <c r="AG31"/>
      <c r="AH31"/>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c r="BT31"/>
      <c r="BU31"/>
      <c r="BV31"/>
      <c r="BW31"/>
      <c r="BX31"/>
      <c r="BY31"/>
      <c r="BZ31"/>
      <c r="CA31"/>
      <c r="CB31"/>
      <c r="CC31"/>
      <c r="CD31"/>
      <c r="CE31"/>
      <c r="CF31"/>
      <c r="CG31"/>
      <c r="CH31"/>
      <c r="CI31"/>
      <c r="CJ31"/>
      <c r="CK31"/>
      <c r="CL31"/>
      <c r="CM31"/>
      <c r="CN31"/>
      <c r="CO31"/>
      <c r="CP31"/>
      <c r="CQ31"/>
      <c r="CR31"/>
      <c r="CS31"/>
      <c r="CT31"/>
      <c r="CU31"/>
      <c r="CV31"/>
      <c r="CW31"/>
      <c r="CX31"/>
      <c r="CY31"/>
      <c r="CZ31"/>
      <c r="DA31"/>
      <c r="DB31"/>
    </row>
    <row r="32" spans="1:106" s="17" customFormat="1" x14ac:dyDescent="0.3">
      <c r="A32" s="15"/>
      <c r="B32" s="16"/>
      <c r="C32" s="15"/>
      <c r="D32" s="71"/>
      <c r="E32" s="15"/>
      <c r="F32" s="19"/>
      <c r="G32" s="19"/>
      <c r="H32" s="19"/>
      <c r="I32" s="19"/>
      <c r="J32" s="19"/>
      <c r="K32" s="19"/>
      <c r="L32" s="19"/>
      <c r="M32" s="19"/>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c r="CF32"/>
      <c r="CG32"/>
      <c r="CH32"/>
      <c r="CI32"/>
      <c r="CJ32"/>
      <c r="CK32"/>
      <c r="CL32"/>
      <c r="CM32"/>
      <c r="CN32"/>
      <c r="CO32"/>
      <c r="CP32"/>
      <c r="CQ32"/>
      <c r="CR32"/>
      <c r="CS32"/>
      <c r="CT32"/>
      <c r="CU32"/>
      <c r="CV32"/>
      <c r="CW32"/>
      <c r="CX32"/>
      <c r="CY32"/>
      <c r="CZ32"/>
      <c r="DA32"/>
      <c r="DB32"/>
    </row>
    <row r="33" spans="1:106" s="17" customFormat="1" x14ac:dyDescent="0.3">
      <c r="A33" s="15"/>
      <c r="B33" s="16"/>
      <c r="C33" s="15"/>
      <c r="D33" s="71"/>
      <c r="E33" s="15"/>
      <c r="F33" s="19"/>
      <c r="G33" s="19"/>
      <c r="H33" s="19"/>
      <c r="I33" s="19"/>
      <c r="J33" s="19"/>
      <c r="K33" s="19"/>
      <c r="L33" s="19"/>
      <c r="M33" s="19"/>
      <c r="N33"/>
      <c r="O33"/>
      <c r="P33"/>
      <c r="Q33"/>
      <c r="R33"/>
      <c r="S33"/>
      <c r="T33"/>
      <c r="U33"/>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c r="BT33"/>
      <c r="BU33"/>
      <c r="BV33"/>
      <c r="BW33"/>
      <c r="BX33"/>
      <c r="BY33"/>
      <c r="BZ33"/>
      <c r="CA33"/>
      <c r="CB33"/>
      <c r="CC33"/>
      <c r="CD33"/>
      <c r="CE33"/>
      <c r="CF33"/>
      <c r="CG33"/>
      <c r="CH33"/>
      <c r="CI33"/>
      <c r="CJ33"/>
      <c r="CK33"/>
      <c r="CL33"/>
      <c r="CM33"/>
      <c r="CN33"/>
      <c r="CO33"/>
      <c r="CP33"/>
      <c r="CQ33"/>
      <c r="CR33"/>
      <c r="CS33"/>
      <c r="CT33"/>
      <c r="CU33"/>
      <c r="CV33"/>
      <c r="CW33"/>
      <c r="CX33"/>
      <c r="CY33"/>
      <c r="CZ33"/>
      <c r="DA33"/>
      <c r="DB33"/>
    </row>
    <row r="34" spans="1:106" s="17" customFormat="1" x14ac:dyDescent="0.3">
      <c r="A34" s="15"/>
      <c r="B34" s="16"/>
      <c r="C34" s="15"/>
      <c r="D34" s="71"/>
      <c r="E34" s="15"/>
      <c r="F34" s="19"/>
      <c r="G34" s="19"/>
      <c r="H34" s="19"/>
      <c r="I34" s="19"/>
      <c r="J34" s="19"/>
      <c r="K34" s="19"/>
      <c r="L34" s="19"/>
      <c r="M34" s="19"/>
      <c r="N34"/>
      <c r="O34"/>
      <c r="P34"/>
      <c r="Q34"/>
      <c r="R34"/>
      <c r="S34"/>
      <c r="T34"/>
      <c r="U34"/>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c r="CD34"/>
      <c r="CE34"/>
      <c r="CF34"/>
      <c r="CG34"/>
      <c r="CH34"/>
      <c r="CI34"/>
      <c r="CJ34"/>
      <c r="CK34"/>
      <c r="CL34"/>
      <c r="CM34"/>
      <c r="CN34"/>
      <c r="CO34"/>
      <c r="CP34"/>
      <c r="CQ34"/>
      <c r="CR34"/>
      <c r="CS34"/>
      <c r="CT34"/>
      <c r="CU34"/>
      <c r="CV34"/>
      <c r="CW34"/>
      <c r="CX34"/>
      <c r="CY34"/>
      <c r="CZ34"/>
      <c r="DA34"/>
      <c r="DB34"/>
    </row>
    <row r="35" spans="1:106" s="17" customFormat="1" x14ac:dyDescent="0.3">
      <c r="A35" s="15"/>
      <c r="B35" s="16"/>
      <c r="C35" s="15"/>
      <c r="D35" s="71"/>
      <c r="E35" s="15"/>
      <c r="F35" s="19"/>
      <c r="G35" s="19"/>
      <c r="H35" s="19"/>
      <c r="I35" s="19"/>
      <c r="J35" s="19"/>
      <c r="K35" s="19"/>
      <c r="L35" s="19"/>
      <c r="M35" s="19"/>
      <c r="N35"/>
      <c r="O35"/>
      <c r="P35"/>
      <c r="Q35"/>
      <c r="R35"/>
      <c r="S35"/>
      <c r="T35"/>
      <c r="U35"/>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c r="BR35"/>
      <c r="BS35"/>
      <c r="BT35"/>
      <c r="BU35"/>
      <c r="BV35"/>
      <c r="BW35"/>
      <c r="BX35"/>
      <c r="BY35"/>
      <c r="BZ35"/>
      <c r="CA35"/>
      <c r="CB35"/>
      <c r="CC35"/>
      <c r="CD35"/>
      <c r="CE35"/>
      <c r="CF35"/>
      <c r="CG35"/>
      <c r="CH35"/>
      <c r="CI35"/>
      <c r="CJ35"/>
      <c r="CK35"/>
      <c r="CL35"/>
      <c r="CM35"/>
      <c r="CN35"/>
      <c r="CO35"/>
      <c r="CP35"/>
      <c r="CQ35"/>
      <c r="CR35"/>
      <c r="CS35"/>
      <c r="CT35"/>
      <c r="CU35"/>
      <c r="CV35"/>
      <c r="CW35"/>
      <c r="CX35"/>
      <c r="CY35"/>
      <c r="CZ35"/>
      <c r="DA35"/>
      <c r="DB35"/>
    </row>
    <row r="36" spans="1:106" s="17" customFormat="1" ht="36.75" customHeight="1" x14ac:dyDescent="0.3">
      <c r="A36" s="15"/>
      <c r="B36" s="16"/>
      <c r="C36" s="15"/>
      <c r="D36" s="71"/>
      <c r="E36" s="15"/>
      <c r="F36" s="19"/>
      <c r="G36" s="19"/>
      <c r="H36" s="19"/>
      <c r="I36" s="19"/>
      <c r="J36" s="19"/>
      <c r="K36" s="19"/>
      <c r="L36" s="19"/>
      <c r="M36" s="19"/>
      <c r="N36"/>
      <c r="O36"/>
      <c r="P36"/>
      <c r="Q36"/>
      <c r="R36"/>
      <c r="S36"/>
      <c r="T36"/>
      <c r="U36"/>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c r="BR36"/>
      <c r="BS36"/>
      <c r="BT36"/>
      <c r="BU36"/>
      <c r="BV36"/>
      <c r="BW36"/>
      <c r="BX36"/>
      <c r="BY36"/>
      <c r="BZ36"/>
      <c r="CA36"/>
      <c r="CB36"/>
      <c r="CC36"/>
      <c r="CD36"/>
      <c r="CE36"/>
      <c r="CF36"/>
      <c r="CG36"/>
      <c r="CH36"/>
      <c r="CI36"/>
      <c r="CJ36"/>
      <c r="CK36"/>
      <c r="CL36"/>
      <c r="CM36"/>
      <c r="CN36"/>
      <c r="CO36"/>
      <c r="CP36"/>
      <c r="CQ36"/>
      <c r="CR36"/>
      <c r="CS36"/>
      <c r="CT36"/>
      <c r="CU36"/>
      <c r="CV36"/>
      <c r="CW36"/>
      <c r="CX36"/>
      <c r="CY36"/>
      <c r="CZ36"/>
      <c r="DA36"/>
      <c r="DB36"/>
    </row>
    <row r="37" spans="1:106" s="17" customFormat="1" x14ac:dyDescent="0.3">
      <c r="A37" s="15"/>
      <c r="B37" s="5" t="s">
        <v>7</v>
      </c>
      <c r="C37" s="15"/>
      <c r="D37" s="71" t="s">
        <v>1078</v>
      </c>
      <c r="E37" s="15"/>
      <c r="F37" s="19"/>
      <c r="G37" s="19"/>
      <c r="H37" s="19"/>
      <c r="I37" s="19"/>
      <c r="J37" s="19"/>
      <c r="K37" s="19"/>
      <c r="L37" s="19"/>
      <c r="M37" s="19"/>
      <c r="N37"/>
      <c r="O37"/>
      <c r="P37"/>
      <c r="Q37"/>
      <c r="R37"/>
      <c r="S37"/>
      <c r="T37"/>
      <c r="U37"/>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c r="BR37"/>
      <c r="BS37"/>
      <c r="BT37"/>
      <c r="BU37"/>
      <c r="BV37"/>
      <c r="BW37"/>
      <c r="BX37"/>
      <c r="BY37"/>
      <c r="BZ37"/>
      <c r="CA37"/>
      <c r="CB37"/>
      <c r="CC37"/>
      <c r="CD37"/>
      <c r="CE37"/>
      <c r="CF37"/>
      <c r="CG37"/>
      <c r="CH37"/>
      <c r="CI37"/>
      <c r="CJ37"/>
      <c r="CK37"/>
      <c r="CL37"/>
      <c r="CM37"/>
      <c r="CN37"/>
      <c r="CO37"/>
      <c r="CP37"/>
      <c r="CQ37"/>
      <c r="CR37"/>
      <c r="CS37"/>
      <c r="CT37"/>
      <c r="CU37"/>
      <c r="CV37"/>
      <c r="CW37"/>
      <c r="CX37"/>
      <c r="CY37"/>
      <c r="CZ37"/>
      <c r="DA37"/>
      <c r="DB37"/>
    </row>
    <row r="38" spans="1:106" s="17" customFormat="1" x14ac:dyDescent="0.3">
      <c r="A38" s="15"/>
      <c r="B38" s="18"/>
      <c r="C38" s="15"/>
      <c r="D38" s="71"/>
      <c r="E38" s="15"/>
      <c r="F38" s="19"/>
      <c r="G38" s="19"/>
      <c r="H38" s="19"/>
      <c r="I38" s="19"/>
      <c r="J38" s="19"/>
      <c r="K38" s="19"/>
      <c r="L38" s="19"/>
      <c r="M38" s="19"/>
      <c r="N38"/>
      <c r="O38"/>
      <c r="P38"/>
      <c r="Q38"/>
      <c r="R38"/>
      <c r="S38"/>
      <c r="T38"/>
      <c r="U38"/>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c r="BT38"/>
      <c r="BU38"/>
      <c r="BV38"/>
      <c r="BW38"/>
      <c r="BX38"/>
      <c r="BY38"/>
      <c r="BZ38"/>
      <c r="CA38"/>
      <c r="CB38"/>
      <c r="CC38"/>
      <c r="CD38"/>
      <c r="CE38"/>
      <c r="CF38"/>
      <c r="CG38"/>
      <c r="CH38"/>
      <c r="CI38"/>
      <c r="CJ38"/>
      <c r="CK38"/>
      <c r="CL38"/>
      <c r="CM38"/>
      <c r="CN38"/>
      <c r="CO38"/>
      <c r="CP38"/>
      <c r="CQ38"/>
      <c r="CR38"/>
      <c r="CS38"/>
      <c r="CT38"/>
      <c r="CU38"/>
      <c r="CV38"/>
      <c r="CW38"/>
      <c r="CX38"/>
      <c r="CY38"/>
      <c r="CZ38"/>
      <c r="DA38"/>
      <c r="DB38"/>
    </row>
    <row r="39" spans="1:106" s="17" customFormat="1" x14ac:dyDescent="0.3">
      <c r="A39" s="15"/>
      <c r="B39" s="16"/>
      <c r="C39" s="15"/>
      <c r="D39" s="71"/>
      <c r="E39" s="15"/>
      <c r="F39" s="19"/>
      <c r="G39" s="19"/>
      <c r="H39" s="19"/>
      <c r="I39" s="19"/>
      <c r="J39" s="19"/>
      <c r="K39" s="19"/>
      <c r="L39" s="19"/>
      <c r="M39" s="19"/>
      <c r="N39"/>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c r="BT39"/>
      <c r="BU39"/>
      <c r="BV39"/>
      <c r="BW39"/>
      <c r="BX39"/>
      <c r="BY39"/>
      <c r="BZ39"/>
      <c r="CA39"/>
      <c r="CB39"/>
      <c r="CC39"/>
      <c r="CD39"/>
      <c r="CE39"/>
      <c r="CF39"/>
      <c r="CG39"/>
      <c r="CH39"/>
      <c r="CI39"/>
      <c r="CJ39"/>
      <c r="CK39"/>
      <c r="CL39"/>
      <c r="CM39"/>
      <c r="CN39"/>
      <c r="CO39"/>
      <c r="CP39"/>
      <c r="CQ39"/>
      <c r="CR39"/>
      <c r="CS39"/>
      <c r="CT39"/>
      <c r="CU39"/>
      <c r="CV39"/>
      <c r="CW39"/>
      <c r="CX39"/>
      <c r="CY39"/>
      <c r="CZ39"/>
      <c r="DA39"/>
      <c r="DB39"/>
    </row>
    <row r="40" spans="1:106" s="17" customFormat="1" ht="15" customHeight="1" x14ac:dyDescent="0.3">
      <c r="A40" s="15"/>
      <c r="B40" s="16"/>
      <c r="C40" s="15"/>
      <c r="D40" s="71" t="s">
        <v>1076</v>
      </c>
      <c r="E40" s="15"/>
      <c r="F40" s="19"/>
      <c r="G40" s="19"/>
      <c r="H40" s="19"/>
      <c r="I40" s="19"/>
      <c r="J40" s="19"/>
      <c r="K40" s="19"/>
      <c r="L40" s="19"/>
      <c r="M40" s="19"/>
      <c r="N40"/>
      <c r="O40"/>
      <c r="P40"/>
      <c r="Q40"/>
      <c r="R40"/>
      <c r="S40"/>
      <c r="T40"/>
      <c r="U40"/>
      <c r="V40"/>
      <c r="W40"/>
      <c r="X40"/>
      <c r="Y40"/>
      <c r="Z40"/>
      <c r="AA40"/>
      <c r="AB40"/>
      <c r="AC40"/>
      <c r="AD40"/>
      <c r="AE40"/>
      <c r="AF40"/>
      <c r="AG40"/>
      <c r="AH40"/>
      <c r="AI40"/>
      <c r="AJ40"/>
      <c r="AK40"/>
      <c r="AL40"/>
      <c r="AM40"/>
      <c r="AN40"/>
      <c r="AO40"/>
      <c r="AP40"/>
      <c r="AQ40"/>
      <c r="AR40"/>
      <c r="AS40"/>
      <c r="AT40"/>
      <c r="AU40"/>
      <c r="AV40"/>
      <c r="AW40"/>
      <c r="AX40"/>
      <c r="AY40"/>
      <c r="AZ40"/>
      <c r="BA40"/>
      <c r="BB40"/>
      <c r="BC40"/>
      <c r="BD40"/>
      <c r="BE40"/>
      <c r="BF40"/>
      <c r="BG40"/>
      <c r="BH40"/>
      <c r="BI40"/>
      <c r="BJ40"/>
      <c r="BK40"/>
      <c r="BL40"/>
      <c r="BM40"/>
      <c r="BN40"/>
      <c r="BO40"/>
      <c r="BP40"/>
      <c r="BQ40"/>
      <c r="BR40"/>
      <c r="BS40"/>
      <c r="BT40"/>
      <c r="BU40"/>
      <c r="BV40"/>
      <c r="BW40"/>
      <c r="BX40"/>
      <c r="BY40"/>
      <c r="BZ40"/>
      <c r="CA40"/>
      <c r="CB40"/>
      <c r="CC40"/>
      <c r="CD40"/>
      <c r="CE40"/>
      <c r="CF40"/>
      <c r="CG40"/>
      <c r="CH40"/>
      <c r="CI40"/>
      <c r="CJ40"/>
      <c r="CK40"/>
      <c r="CL40"/>
      <c r="CM40"/>
      <c r="CN40"/>
      <c r="CO40"/>
      <c r="CP40"/>
      <c r="CQ40"/>
      <c r="CR40"/>
      <c r="CS40"/>
      <c r="CT40"/>
      <c r="CU40"/>
      <c r="CV40"/>
      <c r="CW40"/>
      <c r="CX40"/>
      <c r="CY40"/>
      <c r="CZ40"/>
      <c r="DA40"/>
      <c r="DB40"/>
    </row>
    <row r="41" spans="1:106" s="17" customFormat="1" ht="15" customHeight="1" x14ac:dyDescent="0.3">
      <c r="A41" s="15"/>
      <c r="B41" s="16"/>
      <c r="C41" s="15"/>
      <c r="D41" s="71"/>
      <c r="E41" s="15"/>
      <c r="F41" s="19"/>
      <c r="G41" s="19"/>
      <c r="H41" s="19"/>
      <c r="I41" s="19"/>
      <c r="J41" s="19"/>
      <c r="K41" s="19"/>
      <c r="L41" s="19"/>
      <c r="M41" s="19"/>
      <c r="N41"/>
      <c r="O41"/>
      <c r="P41"/>
      <c r="Q41"/>
      <c r="R41"/>
      <c r="S41"/>
      <c r="T41"/>
      <c r="U41"/>
      <c r="V41"/>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c r="BT41"/>
      <c r="BU41"/>
      <c r="BV41"/>
      <c r="BW41"/>
      <c r="BX41"/>
      <c r="BY41"/>
      <c r="BZ41"/>
      <c r="CA41"/>
      <c r="CB41"/>
      <c r="CC41"/>
      <c r="CD41"/>
      <c r="CE41"/>
      <c r="CF41"/>
      <c r="CG41"/>
      <c r="CH41"/>
      <c r="CI41"/>
      <c r="CJ41"/>
      <c r="CK41"/>
      <c r="CL41"/>
      <c r="CM41"/>
      <c r="CN41"/>
      <c r="CO41"/>
      <c r="CP41"/>
      <c r="CQ41"/>
      <c r="CR41"/>
      <c r="CS41"/>
      <c r="CT41"/>
      <c r="CU41"/>
      <c r="CV41"/>
      <c r="CW41"/>
      <c r="CX41"/>
      <c r="CY41"/>
      <c r="CZ41"/>
      <c r="DA41"/>
      <c r="DB41"/>
    </row>
    <row r="42" spans="1:106" s="17" customFormat="1" ht="15" customHeight="1" x14ac:dyDescent="0.3">
      <c r="A42" s="15"/>
      <c r="B42" s="16"/>
      <c r="C42" s="15"/>
      <c r="D42" s="71" t="s">
        <v>1077</v>
      </c>
      <c r="E42" s="15"/>
      <c r="F42" s="19"/>
      <c r="G42" s="19"/>
      <c r="H42" s="19"/>
      <c r="I42" s="19"/>
      <c r="J42" s="19"/>
      <c r="K42" s="19"/>
      <c r="L42" s="19"/>
      <c r="M42" s="19"/>
      <c r="N42"/>
      <c r="O42"/>
      <c r="P42"/>
      <c r="Q42"/>
      <c r="R42"/>
      <c r="S42"/>
      <c r="T42"/>
      <c r="U42"/>
      <c r="V42"/>
      <c r="W42"/>
      <c r="X42"/>
      <c r="Y42"/>
      <c r="Z42"/>
      <c r="AA42"/>
      <c r="AB42"/>
      <c r="AC42"/>
      <c r="AD42"/>
      <c r="AE42"/>
      <c r="AF42"/>
      <c r="AG42"/>
      <c r="AH42"/>
      <c r="AI42"/>
      <c r="AJ42"/>
      <c r="AK42"/>
      <c r="AL42"/>
      <c r="AM42"/>
      <c r="AN42"/>
      <c r="AO42"/>
      <c r="AP42"/>
      <c r="AQ42"/>
      <c r="AR42"/>
      <c r="AS42"/>
      <c r="AT42"/>
      <c r="AU42"/>
      <c r="AV42"/>
      <c r="AW42"/>
      <c r="AX42"/>
      <c r="AY42"/>
      <c r="AZ42"/>
      <c r="BA42"/>
      <c r="BB42"/>
      <c r="BC42"/>
      <c r="BD42"/>
      <c r="BE42"/>
      <c r="BF42"/>
      <c r="BG42"/>
      <c r="BH42"/>
      <c r="BI42"/>
      <c r="BJ42"/>
      <c r="BK42"/>
      <c r="BL42"/>
      <c r="BM42"/>
      <c r="BN42"/>
      <c r="BO42"/>
      <c r="BP42"/>
      <c r="BQ42"/>
      <c r="BR42"/>
      <c r="BS42"/>
      <c r="BT42"/>
      <c r="BU42"/>
      <c r="BV42"/>
      <c r="BW42"/>
      <c r="BX42"/>
      <c r="BY42"/>
      <c r="BZ42"/>
      <c r="CA42"/>
      <c r="CB42"/>
      <c r="CC42"/>
      <c r="CD42"/>
      <c r="CE42"/>
      <c r="CF42"/>
      <c r="CG42"/>
      <c r="CH42"/>
      <c r="CI42"/>
      <c r="CJ42"/>
      <c r="CK42"/>
      <c r="CL42"/>
      <c r="CM42"/>
      <c r="CN42"/>
      <c r="CO42"/>
      <c r="CP42"/>
      <c r="CQ42"/>
      <c r="CR42"/>
      <c r="CS42"/>
      <c r="CT42"/>
      <c r="CU42"/>
      <c r="CV42"/>
      <c r="CW42"/>
      <c r="CX42"/>
      <c r="CY42"/>
      <c r="CZ42"/>
      <c r="DA42"/>
      <c r="DB42"/>
    </row>
    <row r="43" spans="1:106" s="17" customFormat="1" x14ac:dyDescent="0.3">
      <c r="A43" s="15"/>
      <c r="B43" s="16"/>
      <c r="C43" s="15"/>
      <c r="D43" s="71"/>
      <c r="E43" s="15"/>
      <c r="F43" s="19"/>
      <c r="G43" s="19"/>
      <c r="H43" s="19"/>
      <c r="I43" s="19"/>
      <c r="J43" s="19"/>
      <c r="K43" s="19"/>
      <c r="L43" s="19"/>
      <c r="M43" s="19"/>
      <c r="N43"/>
      <c r="O43"/>
      <c r="P43"/>
      <c r="Q43"/>
      <c r="R43"/>
      <c r="S43"/>
      <c r="T43"/>
      <c r="U43"/>
      <c r="V43"/>
      <c r="W43"/>
      <c r="X43"/>
      <c r="Y43"/>
      <c r="Z43"/>
      <c r="AA43"/>
      <c r="AB43"/>
      <c r="AC43"/>
      <c r="AD43"/>
      <c r="AE43"/>
      <c r="AF43"/>
      <c r="AG43"/>
      <c r="AH43"/>
      <c r="AI43"/>
      <c r="AJ43"/>
      <c r="AK43"/>
      <c r="AL43"/>
      <c r="AM43"/>
      <c r="AN43"/>
      <c r="AO43"/>
      <c r="AP43"/>
      <c r="AQ43"/>
      <c r="AR43"/>
      <c r="AS43"/>
      <c r="AT43"/>
      <c r="AU43"/>
      <c r="AV43"/>
      <c r="AW43"/>
      <c r="AX43"/>
      <c r="AY43"/>
      <c r="AZ43"/>
      <c r="BA43"/>
      <c r="BB43"/>
      <c r="BC43"/>
      <c r="BD43"/>
      <c r="BE43"/>
      <c r="BF43"/>
      <c r="BG43"/>
      <c r="BH43"/>
      <c r="BI43"/>
      <c r="BJ43"/>
      <c r="BK43"/>
      <c r="BL43"/>
      <c r="BM43"/>
      <c r="BN43"/>
      <c r="BO43"/>
      <c r="BP43"/>
      <c r="BQ43"/>
      <c r="BR43"/>
      <c r="BS43"/>
      <c r="BT43"/>
      <c r="BU43"/>
      <c r="BV43"/>
      <c r="BW43"/>
      <c r="BX43"/>
      <c r="BY43"/>
      <c r="BZ43"/>
      <c r="CA43"/>
      <c r="CB43"/>
      <c r="CC43"/>
      <c r="CD43"/>
      <c r="CE43"/>
      <c r="CF43"/>
      <c r="CG43"/>
      <c r="CH43"/>
      <c r="CI43"/>
      <c r="CJ43"/>
      <c r="CK43"/>
      <c r="CL43"/>
      <c r="CM43"/>
      <c r="CN43"/>
      <c r="CO43"/>
      <c r="CP43"/>
      <c r="CQ43"/>
      <c r="CR43"/>
      <c r="CS43"/>
      <c r="CT43"/>
      <c r="CU43"/>
      <c r="CV43"/>
      <c r="CW43"/>
      <c r="CX43"/>
      <c r="CY43"/>
      <c r="CZ43"/>
      <c r="DA43"/>
      <c r="DB43"/>
    </row>
    <row r="44" spans="1:106" s="17" customFormat="1" x14ac:dyDescent="0.3">
      <c r="A44" s="15"/>
      <c r="B44" s="16"/>
      <c r="C44" s="15"/>
      <c r="D44" s="71"/>
      <c r="E44" s="15"/>
      <c r="F44" s="19"/>
      <c r="G44" s="19"/>
      <c r="H44" s="19"/>
      <c r="I44" s="19"/>
      <c r="J44" s="19"/>
      <c r="K44" s="19"/>
      <c r="L44" s="19"/>
      <c r="M44" s="19"/>
      <c r="N44"/>
      <c r="O44"/>
      <c r="P44"/>
      <c r="Q44"/>
      <c r="R44"/>
      <c r="S44"/>
      <c r="T44"/>
      <c r="U44"/>
      <c r="V44"/>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c r="BT44"/>
      <c r="BU44"/>
      <c r="BV44"/>
      <c r="BW44"/>
      <c r="BX44"/>
      <c r="BY44"/>
      <c r="BZ44"/>
      <c r="CA44"/>
      <c r="CB44"/>
      <c r="CC44"/>
      <c r="CD44"/>
      <c r="CE44"/>
      <c r="CF44"/>
      <c r="CG44"/>
      <c r="CH44"/>
      <c r="CI44"/>
      <c r="CJ44"/>
      <c r="CK44"/>
      <c r="CL44"/>
      <c r="CM44"/>
      <c r="CN44"/>
      <c r="CO44"/>
      <c r="CP44"/>
      <c r="CQ44"/>
      <c r="CR44"/>
      <c r="CS44"/>
      <c r="CT44"/>
      <c r="CU44"/>
      <c r="CV44"/>
      <c r="CW44"/>
      <c r="CX44"/>
      <c r="CY44"/>
      <c r="CZ44"/>
      <c r="DA44"/>
      <c r="DB44"/>
    </row>
    <row r="45" spans="1:106" x14ac:dyDescent="0.3">
      <c r="A45" s="17"/>
      <c r="B45" s="17"/>
      <c r="D45" s="12"/>
      <c r="E45" s="17"/>
    </row>
    <row r="46" spans="1:106" x14ac:dyDescent="0.3">
      <c r="A46" s="17"/>
      <c r="B46" s="17"/>
      <c r="D46" s="69"/>
      <c r="E46" s="17"/>
    </row>
    <row r="47" spans="1:106" x14ac:dyDescent="0.3">
      <c r="A47" s="17"/>
      <c r="C47" s="17"/>
      <c r="E47" s="17"/>
    </row>
  </sheetData>
  <mergeCells count="8">
    <mergeCell ref="D2:D3"/>
    <mergeCell ref="D5:D8"/>
    <mergeCell ref="D10:D14"/>
    <mergeCell ref="D40:D41"/>
    <mergeCell ref="D42:D44"/>
    <mergeCell ref="D23:D36"/>
    <mergeCell ref="D37:D39"/>
    <mergeCell ref="D15:D2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239"/>
  <sheetViews>
    <sheetView tabSelected="1" zoomScale="90" zoomScaleNormal="90" workbookViewId="0">
      <selection activeCell="E42" sqref="E42"/>
    </sheetView>
  </sheetViews>
  <sheetFormatPr baseColWidth="10" defaultColWidth="11.44140625" defaultRowHeight="13.8" x14ac:dyDescent="0.25"/>
  <cols>
    <col min="1" max="1" width="12.6640625" style="26" customWidth="1"/>
    <col min="2" max="3" width="9.5546875" style="26" customWidth="1"/>
    <col min="4" max="4" width="8.6640625" style="26" customWidth="1"/>
    <col min="5" max="5" width="86.77734375" style="26" customWidth="1"/>
    <col min="6" max="6" width="16.109375" style="26" bestFit="1" customWidth="1"/>
    <col min="7" max="7" width="35" style="26" bestFit="1" customWidth="1"/>
    <col min="8" max="8" width="10.6640625" style="26" customWidth="1"/>
    <col min="9" max="16384" width="11.44140625" style="26"/>
  </cols>
  <sheetData>
    <row r="1" spans="1:8" ht="31.2" customHeight="1" x14ac:dyDescent="0.25">
      <c r="A1" s="67" t="s">
        <v>1</v>
      </c>
      <c r="B1" s="65" t="s">
        <v>2</v>
      </c>
      <c r="C1" s="66" t="s">
        <v>3</v>
      </c>
      <c r="D1" s="66" t="s">
        <v>4</v>
      </c>
      <c r="E1" s="68" t="s">
        <v>5</v>
      </c>
      <c r="F1" s="67" t="s">
        <v>6</v>
      </c>
      <c r="G1" s="67" t="s">
        <v>7</v>
      </c>
      <c r="H1" s="68" t="s">
        <v>8</v>
      </c>
    </row>
    <row r="2" spans="1:8" ht="15.6" customHeight="1" x14ac:dyDescent="0.25">
      <c r="A2" s="30"/>
      <c r="B2" s="74" t="s">
        <v>9</v>
      </c>
      <c r="C2" s="74"/>
      <c r="D2" s="31"/>
      <c r="E2" s="32"/>
      <c r="F2" s="30"/>
      <c r="G2" s="72" t="s">
        <v>1217</v>
      </c>
      <c r="H2" s="32"/>
    </row>
    <row r="3" spans="1:8" ht="15.6" customHeight="1" x14ac:dyDescent="0.25">
      <c r="A3" s="30"/>
      <c r="B3" s="33"/>
      <c r="C3" s="31"/>
      <c r="D3" s="31"/>
      <c r="E3" s="32" t="s">
        <v>1079</v>
      </c>
      <c r="F3" s="30"/>
      <c r="G3" s="72"/>
      <c r="H3" s="32"/>
    </row>
    <row r="4" spans="1:8" ht="15.6" customHeight="1" x14ac:dyDescent="0.25">
      <c r="A4" s="80" t="s">
        <v>1243</v>
      </c>
      <c r="B4" s="75"/>
      <c r="C4" s="75"/>
      <c r="D4" s="75"/>
      <c r="E4" s="75"/>
      <c r="F4" s="30"/>
      <c r="G4" s="72"/>
      <c r="H4" s="32"/>
    </row>
    <row r="5" spans="1:8" ht="15.6" customHeight="1" x14ac:dyDescent="0.25">
      <c r="A5" s="30"/>
      <c r="B5" s="33"/>
      <c r="C5" s="31"/>
      <c r="D5" s="31"/>
      <c r="E5" s="32"/>
      <c r="F5" s="30"/>
      <c r="G5" s="35"/>
      <c r="H5" s="32"/>
    </row>
    <row r="6" spans="1:8" ht="15.6" customHeight="1" x14ac:dyDescent="0.25">
      <c r="A6" s="75" t="s">
        <v>10</v>
      </c>
      <c r="B6" s="75"/>
      <c r="C6" s="76" t="s">
        <v>11</v>
      </c>
      <c r="D6" s="77"/>
      <c r="E6" s="77"/>
      <c r="F6" s="30"/>
      <c r="G6" s="35"/>
      <c r="H6" s="32"/>
    </row>
    <row r="7" spans="1:8" ht="15.6" customHeight="1" x14ac:dyDescent="0.25">
      <c r="A7" s="36"/>
      <c r="B7" s="33"/>
      <c r="C7" s="31"/>
      <c r="D7" s="31"/>
      <c r="E7" s="32"/>
      <c r="F7" s="30"/>
      <c r="G7" s="35"/>
      <c r="H7" s="32"/>
    </row>
    <row r="8" spans="1:8" ht="14.4" customHeight="1" x14ac:dyDescent="0.25">
      <c r="A8" s="25" t="s">
        <v>12</v>
      </c>
      <c r="B8" s="21">
        <v>1185.3620000000001</v>
      </c>
      <c r="C8" s="21">
        <v>288.72249999999997</v>
      </c>
      <c r="D8" s="21">
        <v>4.1055407874343022</v>
      </c>
      <c r="E8" s="26" t="s">
        <v>1233</v>
      </c>
      <c r="F8" s="23"/>
      <c r="G8" s="23"/>
      <c r="H8" s="24">
        <f>VLOOKUP(A8,[1]Feuil3!$L:$M,2,FALSE)</f>
        <v>1.4353149930623598E-2</v>
      </c>
    </row>
    <row r="9" spans="1:8" ht="14.4" customHeight="1" x14ac:dyDescent="0.25">
      <c r="A9" s="25" t="s">
        <v>13</v>
      </c>
      <c r="B9" s="21">
        <v>125.89025000000001</v>
      </c>
      <c r="C9" s="21">
        <v>37.134349999999998</v>
      </c>
      <c r="D9" s="21">
        <v>3.3901293546271853</v>
      </c>
      <c r="E9" s="26" t="s">
        <v>1233</v>
      </c>
      <c r="F9" s="23"/>
      <c r="G9" s="23"/>
      <c r="H9" s="24">
        <f>VLOOKUP(A9,[1]Feuil3!$L:$M,2,FALSE)</f>
        <v>1.9544171719111058E-2</v>
      </c>
    </row>
    <row r="10" spans="1:8" ht="14.4" customHeight="1" x14ac:dyDescent="0.25">
      <c r="A10" s="25" t="s">
        <v>14</v>
      </c>
      <c r="B10" s="21">
        <v>255.46100000000001</v>
      </c>
      <c r="C10" s="21">
        <v>88.003999999999991</v>
      </c>
      <c r="D10" s="21">
        <v>2.9028339620926324</v>
      </c>
      <c r="E10" s="26" t="s">
        <v>1233</v>
      </c>
      <c r="F10" s="23"/>
      <c r="G10" s="23"/>
      <c r="H10" s="24">
        <f>VLOOKUP(A10,[1]Feuil3!$L:$M,2,FALSE)</f>
        <v>2.0199494517676359E-2</v>
      </c>
    </row>
    <row r="11" spans="1:8" ht="14.4" customHeight="1" x14ac:dyDescent="0.25">
      <c r="A11" s="25" t="s">
        <v>15</v>
      </c>
      <c r="B11" s="21">
        <v>1382.85</v>
      </c>
      <c r="C11" s="21">
        <v>595.99399999999991</v>
      </c>
      <c r="D11" s="21">
        <v>2.3202414789410635</v>
      </c>
      <c r="E11" s="26" t="s">
        <v>1233</v>
      </c>
      <c r="F11" s="23"/>
      <c r="G11" s="23"/>
      <c r="H11" s="24">
        <f>VLOOKUP(A11,[1]Feuil3!$L:$M,2,FALSE)</f>
        <v>1.4618383006594154E-2</v>
      </c>
    </row>
    <row r="12" spans="1:8" ht="14.4" customHeight="1" x14ac:dyDescent="0.25">
      <c r="A12" s="25" t="s">
        <v>16</v>
      </c>
      <c r="B12" s="21">
        <v>21061.45</v>
      </c>
      <c r="C12" s="21">
        <v>10081.799999999999</v>
      </c>
      <c r="D12" s="21">
        <v>2.0890565176853344</v>
      </c>
      <c r="E12" s="26" t="s">
        <v>17</v>
      </c>
      <c r="F12" s="23" t="s">
        <v>18</v>
      </c>
      <c r="G12" s="23">
        <v>1</v>
      </c>
      <c r="H12" s="24">
        <f>VLOOKUP(A12,[1]Feuil3!$L:$M,2,FALSE)</f>
        <v>3.49258766105253E-5</v>
      </c>
    </row>
    <row r="13" spans="1:8" ht="14.4" customHeight="1" x14ac:dyDescent="0.25">
      <c r="A13" s="37"/>
      <c r="B13" s="21"/>
      <c r="C13" s="21"/>
      <c r="D13" s="21"/>
      <c r="F13" s="23"/>
      <c r="G13" s="23"/>
      <c r="H13" s="24"/>
    </row>
    <row r="14" spans="1:8" ht="14.4" customHeight="1" x14ac:dyDescent="0.25">
      <c r="A14" s="25" t="s">
        <v>138</v>
      </c>
      <c r="B14" s="21">
        <v>769.14650000000006</v>
      </c>
      <c r="C14" s="21">
        <v>245.87299999999999</v>
      </c>
      <c r="D14" s="21">
        <v>3.128226767477519</v>
      </c>
      <c r="E14" s="26" t="s">
        <v>1232</v>
      </c>
      <c r="F14" s="23" t="s">
        <v>139</v>
      </c>
      <c r="G14" s="23">
        <v>21</v>
      </c>
      <c r="H14" s="24">
        <f>VLOOKUP(A14,[1]Feuil3!$L:$M,2,FALSE)</f>
        <v>2.941837090060552E-2</v>
      </c>
    </row>
    <row r="15" spans="1:8" ht="14.4" customHeight="1" x14ac:dyDescent="0.25">
      <c r="A15" s="25" t="s">
        <v>19</v>
      </c>
      <c r="B15" s="21">
        <v>276.99149999999997</v>
      </c>
      <c r="C15" s="21">
        <v>100.3372</v>
      </c>
      <c r="D15" s="21">
        <v>2.7606062357729733</v>
      </c>
      <c r="E15" s="26" t="s">
        <v>1231</v>
      </c>
      <c r="F15" s="23" t="s">
        <v>20</v>
      </c>
      <c r="G15" s="23"/>
      <c r="H15" s="24">
        <f>VLOOKUP(A15,[1]Feuil3!$L:$M,2,FALSE)</f>
        <v>2.2769626272264542E-2</v>
      </c>
    </row>
    <row r="16" spans="1:8" ht="14.4" customHeight="1" x14ac:dyDescent="0.25">
      <c r="A16" s="25" t="s">
        <v>21</v>
      </c>
      <c r="B16" s="21">
        <v>847.12349999999992</v>
      </c>
      <c r="C16" s="21">
        <v>338.56550000000004</v>
      </c>
      <c r="D16" s="21">
        <v>2.5020963447250231</v>
      </c>
      <c r="E16" s="26" t="s">
        <v>1231</v>
      </c>
      <c r="F16" s="23" t="s">
        <v>22</v>
      </c>
      <c r="G16" s="23"/>
      <c r="H16" s="24">
        <f>VLOOKUP(A16,[1]Feuil3!$L:$M,2,FALSE)</f>
        <v>3.958375947307189E-2</v>
      </c>
    </row>
    <row r="17" spans="1:8" ht="14.4" customHeight="1" x14ac:dyDescent="0.25">
      <c r="A17" s="25" t="s">
        <v>23</v>
      </c>
      <c r="B17" s="21">
        <v>120.7285</v>
      </c>
      <c r="C17" s="21">
        <v>52.948650000000001</v>
      </c>
      <c r="D17" s="21">
        <v>2.2801053473506876</v>
      </c>
      <c r="E17" s="26" t="s">
        <v>1231</v>
      </c>
      <c r="F17" s="23" t="s">
        <v>24</v>
      </c>
      <c r="G17" s="23"/>
      <c r="H17" s="24">
        <f>VLOOKUP(A17,[1]Feuil3!$L:$M,2,FALSE)</f>
        <v>2.0195760023922742E-3</v>
      </c>
    </row>
    <row r="18" spans="1:8" ht="14.4" customHeight="1" x14ac:dyDescent="0.25">
      <c r="A18" s="25" t="s">
        <v>25</v>
      </c>
      <c r="B18" s="21">
        <v>1033.5440000000001</v>
      </c>
      <c r="C18" s="21">
        <v>475.69749999999999</v>
      </c>
      <c r="D18" s="21">
        <v>2.172691679060748</v>
      </c>
      <c r="E18" s="26" t="s">
        <v>1231</v>
      </c>
      <c r="F18" s="23" t="s">
        <v>26</v>
      </c>
      <c r="G18" s="23"/>
      <c r="H18" s="24">
        <f>VLOOKUP(A18,[1]Feuil3!$L:$M,2,FALSE)</f>
        <v>2.6588887867483785E-2</v>
      </c>
    </row>
    <row r="19" spans="1:8" ht="14.4" customHeight="1" x14ac:dyDescent="0.25">
      <c r="A19" s="25" t="s">
        <v>27</v>
      </c>
      <c r="B19" s="21">
        <v>332.625</v>
      </c>
      <c r="C19" s="21">
        <v>154.68099999999998</v>
      </c>
      <c r="D19" s="21">
        <v>2.1503933902677126</v>
      </c>
      <c r="E19" s="26" t="s">
        <v>1231</v>
      </c>
      <c r="F19" s="23" t="s">
        <v>28</v>
      </c>
      <c r="G19" s="23"/>
      <c r="H19" s="24">
        <f>VLOOKUP(A19,[1]Feuil3!$L:$M,2,FALSE)</f>
        <v>1.5410712802755347E-2</v>
      </c>
    </row>
    <row r="20" spans="1:8" ht="14.4" customHeight="1" x14ac:dyDescent="0.25">
      <c r="A20" s="25" t="s">
        <v>29</v>
      </c>
      <c r="B20" s="21">
        <v>1110.164</v>
      </c>
      <c r="C20" s="21">
        <v>520.84</v>
      </c>
      <c r="D20" s="21">
        <v>2.1314875969587588</v>
      </c>
      <c r="E20" s="26" t="s">
        <v>30</v>
      </c>
      <c r="F20" s="23" t="s">
        <v>31</v>
      </c>
      <c r="G20" s="23">
        <v>2</v>
      </c>
      <c r="H20" s="24">
        <f>VLOOKUP(A20,[1]Feuil3!$L:$M,2,FALSE)</f>
        <v>2.0773604929752072E-2</v>
      </c>
    </row>
    <row r="21" spans="1:8" ht="14.4" customHeight="1" x14ac:dyDescent="0.25">
      <c r="A21" s="25" t="s">
        <v>32</v>
      </c>
      <c r="B21" s="21">
        <v>2675.43</v>
      </c>
      <c r="C21" s="21">
        <v>1299.415</v>
      </c>
      <c r="D21" s="21">
        <v>2.0589496042449871</v>
      </c>
      <c r="E21" s="26" t="s">
        <v>1231</v>
      </c>
      <c r="F21" s="23" t="s">
        <v>33</v>
      </c>
      <c r="G21" s="23"/>
      <c r="H21" s="24">
        <f>VLOOKUP(A21,[1]Feuil3!$L:$M,2,FALSE)</f>
        <v>3.6649372590443131E-2</v>
      </c>
    </row>
    <row r="22" spans="1:8" ht="14.4" customHeight="1" x14ac:dyDescent="0.25">
      <c r="A22" s="25" t="s">
        <v>34</v>
      </c>
      <c r="B22" s="21">
        <v>2746.9450000000002</v>
      </c>
      <c r="C22" s="21">
        <v>1333.2</v>
      </c>
      <c r="D22" s="21">
        <v>2.0604147914791482</v>
      </c>
      <c r="E22" s="26" t="s">
        <v>1231</v>
      </c>
      <c r="F22" s="23" t="s">
        <v>35</v>
      </c>
      <c r="G22" s="23">
        <v>276</v>
      </c>
      <c r="H22" s="24">
        <f>VLOOKUP(A22,[1]Feuil3!$L:$M,2,FALSE)</f>
        <v>3.0757487238894439E-2</v>
      </c>
    </row>
    <row r="23" spans="1:8" ht="14.4" customHeight="1" x14ac:dyDescent="0.25">
      <c r="A23" s="25" t="s">
        <v>36</v>
      </c>
      <c r="B23" s="21">
        <v>3670.0950000000003</v>
      </c>
      <c r="C23" s="21">
        <v>1822.5099999999998</v>
      </c>
      <c r="D23" s="21">
        <v>2.0137584978957594</v>
      </c>
      <c r="E23" s="26" t="s">
        <v>30</v>
      </c>
      <c r="F23" s="23" t="s">
        <v>37</v>
      </c>
      <c r="G23" s="23"/>
      <c r="H23" s="24">
        <f>VLOOKUP(A23,[1]Feuil3!$L:$M,2,FALSE)</f>
        <v>4.1347956039336886E-2</v>
      </c>
    </row>
    <row r="24" spans="1:8" ht="14.4" customHeight="1" x14ac:dyDescent="0.25">
      <c r="A24" s="38"/>
      <c r="B24" s="21"/>
      <c r="C24" s="21"/>
      <c r="D24" s="21"/>
      <c r="F24" s="23"/>
      <c r="G24" s="23"/>
      <c r="H24" s="24"/>
    </row>
    <row r="25" spans="1:8" ht="14.4" customHeight="1" x14ac:dyDescent="0.25">
      <c r="A25" s="20"/>
      <c r="B25" s="39"/>
      <c r="C25" s="78" t="s">
        <v>38</v>
      </c>
      <c r="D25" s="79"/>
      <c r="E25" s="79"/>
      <c r="F25" s="23"/>
      <c r="G25" s="23"/>
      <c r="H25" s="24"/>
    </row>
    <row r="26" spans="1:8" ht="14.4" customHeight="1" x14ac:dyDescent="0.25">
      <c r="A26" s="41"/>
      <c r="B26" s="21"/>
      <c r="C26" s="21"/>
      <c r="D26" s="21"/>
      <c r="F26" s="23"/>
      <c r="G26" s="23"/>
      <c r="H26" s="24"/>
    </row>
    <row r="27" spans="1:8" ht="14.4" customHeight="1" x14ac:dyDescent="0.25">
      <c r="A27" s="25" t="s">
        <v>39</v>
      </c>
      <c r="B27" s="21">
        <v>228.56200000000001</v>
      </c>
      <c r="C27" s="21">
        <v>95.968950000000007</v>
      </c>
      <c r="D27" s="21">
        <v>2.38162447333226</v>
      </c>
      <c r="E27" s="22" t="s">
        <v>1080</v>
      </c>
      <c r="F27" s="23"/>
      <c r="G27" s="23"/>
      <c r="H27" s="24">
        <f>VLOOKUP(A27,[1]Feuil3!$L:$M,2,FALSE)</f>
        <v>4.7112455100402136E-2</v>
      </c>
    </row>
    <row r="28" spans="1:8" ht="14.4" customHeight="1" x14ac:dyDescent="0.25">
      <c r="A28" s="25" t="s">
        <v>40</v>
      </c>
      <c r="B28" s="21">
        <v>3034.5699999999997</v>
      </c>
      <c r="C28" s="21">
        <v>1409.835</v>
      </c>
      <c r="D28" s="21">
        <v>2.1524291849755466</v>
      </c>
      <c r="E28" s="22" t="s">
        <v>1081</v>
      </c>
      <c r="F28" s="23" t="s">
        <v>41</v>
      </c>
      <c r="G28" s="23">
        <v>3</v>
      </c>
      <c r="H28" s="24">
        <f>VLOOKUP(A28,[1]Feuil3!$L:$M,2,FALSE)</f>
        <v>1.7702350766629729E-4</v>
      </c>
    </row>
    <row r="29" spans="1:8" ht="14.4" customHeight="1" x14ac:dyDescent="0.25">
      <c r="A29" s="20"/>
      <c r="B29" s="21"/>
      <c r="C29" s="21"/>
      <c r="D29" s="21"/>
      <c r="E29" s="22"/>
      <c r="F29" s="23"/>
      <c r="G29" s="23"/>
      <c r="H29" s="24"/>
    </row>
    <row r="30" spans="1:8" ht="14.4" customHeight="1" x14ac:dyDescent="0.25">
      <c r="A30" s="40" t="s">
        <v>1109</v>
      </c>
      <c r="B30" s="21"/>
      <c r="C30" s="21"/>
      <c r="D30" s="21"/>
      <c r="E30" s="22"/>
      <c r="F30" s="23"/>
      <c r="G30" s="23"/>
      <c r="H30" s="24"/>
    </row>
    <row r="31" spans="1:8" ht="14.4" customHeight="1" x14ac:dyDescent="0.25">
      <c r="A31" s="36"/>
      <c r="B31" s="21"/>
      <c r="C31" s="21"/>
      <c r="D31" s="21"/>
      <c r="E31" s="22"/>
      <c r="F31" s="23"/>
      <c r="G31" s="23"/>
      <c r="H31" s="24"/>
    </row>
    <row r="32" spans="1:8" ht="14.4" customHeight="1" x14ac:dyDescent="0.25">
      <c r="A32" s="25" t="s">
        <v>100</v>
      </c>
      <c r="B32" s="21">
        <v>167.67779999999999</v>
      </c>
      <c r="C32" s="21">
        <v>58.980650000000004</v>
      </c>
      <c r="D32" s="21">
        <v>2.842928994509216</v>
      </c>
      <c r="E32" s="26" t="s">
        <v>1226</v>
      </c>
      <c r="F32" s="23"/>
      <c r="G32" s="23"/>
      <c r="H32" s="24">
        <f>VLOOKUP(A32,[1]Feuil3!$L:$M,2,FALSE)</f>
        <v>4.7180908988112405E-2</v>
      </c>
    </row>
    <row r="33" spans="1:8" ht="14.4" customHeight="1" x14ac:dyDescent="0.25">
      <c r="A33" s="25" t="s">
        <v>42</v>
      </c>
      <c r="B33" s="21">
        <v>210.58350000000002</v>
      </c>
      <c r="C33" s="21">
        <v>78.619</v>
      </c>
      <c r="D33" s="21">
        <v>2.6785319070453708</v>
      </c>
      <c r="E33" s="26" t="s">
        <v>43</v>
      </c>
      <c r="F33" s="23" t="s">
        <v>44</v>
      </c>
      <c r="G33" s="23">
        <v>4</v>
      </c>
      <c r="H33" s="24">
        <f>VLOOKUP(A33,[1]Feuil3!$L:$M,2,FALSE)</f>
        <v>2.7255473211759234E-2</v>
      </c>
    </row>
    <row r="34" spans="1:8" ht="14.4" customHeight="1" x14ac:dyDescent="0.25">
      <c r="A34" s="25" t="s">
        <v>45</v>
      </c>
      <c r="B34" s="21">
        <v>450.65250000000003</v>
      </c>
      <c r="C34" s="21">
        <v>191.21904999999998</v>
      </c>
      <c r="D34" s="21">
        <v>2.3567343316473965</v>
      </c>
      <c r="E34" s="22" t="s">
        <v>1225</v>
      </c>
      <c r="F34" s="23" t="s">
        <v>46</v>
      </c>
      <c r="G34" s="23">
        <v>5</v>
      </c>
      <c r="H34" s="24">
        <f>VLOOKUP(A34,[1]Feuil3!$L:$M,2,FALSE)</f>
        <v>5.9711399886052774E-4</v>
      </c>
    </row>
    <row r="35" spans="1:8" ht="14.4" customHeight="1" x14ac:dyDescent="0.25">
      <c r="A35" s="27" t="s">
        <v>47</v>
      </c>
      <c r="B35" s="21">
        <v>598.42550000000006</v>
      </c>
      <c r="C35" s="21">
        <v>269.15999999999997</v>
      </c>
      <c r="D35" s="21">
        <v>2.2233076980234809</v>
      </c>
      <c r="E35" s="26" t="s">
        <v>1229</v>
      </c>
      <c r="F35" s="23" t="s">
        <v>48</v>
      </c>
      <c r="G35" s="23">
        <v>6</v>
      </c>
      <c r="H35" s="24">
        <f>VLOOKUP(A35,[1]Feuil3!$L:$M,2,FALSE)</f>
        <v>1.2419487996165804E-2</v>
      </c>
    </row>
    <row r="36" spans="1:8" ht="14.4" customHeight="1" x14ac:dyDescent="0.25">
      <c r="A36" s="25" t="s">
        <v>51</v>
      </c>
      <c r="B36" s="21">
        <v>878.18050000000005</v>
      </c>
      <c r="C36" s="21">
        <v>398.30499999999995</v>
      </c>
      <c r="D36" s="21">
        <v>2.2047940648498012</v>
      </c>
      <c r="E36" s="26" t="s">
        <v>1227</v>
      </c>
      <c r="F36" s="23" t="s">
        <v>52</v>
      </c>
      <c r="G36" s="23">
        <v>5</v>
      </c>
      <c r="H36" s="24">
        <f>VLOOKUP(A36,[1]Feuil3!$L:$M,2,FALSE)</f>
        <v>1.3221826328860128E-3</v>
      </c>
    </row>
    <row r="37" spans="1:8" ht="14.4" customHeight="1" x14ac:dyDescent="0.25">
      <c r="A37" s="25" t="s">
        <v>49</v>
      </c>
      <c r="B37" s="21">
        <v>309.48149999999998</v>
      </c>
      <c r="C37" s="21">
        <v>140.47149999999999</v>
      </c>
      <c r="D37" s="21">
        <v>2.2031622072804802</v>
      </c>
      <c r="E37" s="22" t="s">
        <v>1247</v>
      </c>
      <c r="F37" s="23" t="s">
        <v>50</v>
      </c>
      <c r="G37" s="23">
        <v>7</v>
      </c>
      <c r="H37" s="24">
        <f>VLOOKUP(A37,[1]Feuil3!$L:$M,2,FALSE)</f>
        <v>2.0630226647541185E-2</v>
      </c>
    </row>
    <row r="38" spans="1:8" ht="14.4" customHeight="1" x14ac:dyDescent="0.25">
      <c r="A38" s="25" t="s">
        <v>53</v>
      </c>
      <c r="B38" s="21">
        <v>463.53999999999996</v>
      </c>
      <c r="C38" s="21">
        <v>212.16550000000001</v>
      </c>
      <c r="D38" s="21">
        <v>2.1848038441688207</v>
      </c>
      <c r="E38" s="22" t="s">
        <v>1228</v>
      </c>
      <c r="F38" s="23" t="s">
        <v>54</v>
      </c>
      <c r="G38" s="23">
        <v>5</v>
      </c>
      <c r="H38" s="24">
        <f>VLOOKUP(A38,[1]Feuil3!$L:$M,2,FALSE)</f>
        <v>2.0328895198651824E-2</v>
      </c>
    </row>
    <row r="39" spans="1:8" ht="14.4" customHeight="1" x14ac:dyDescent="0.25">
      <c r="A39" s="25" t="s">
        <v>55</v>
      </c>
      <c r="B39" s="21">
        <v>402.19449999999995</v>
      </c>
      <c r="C39" s="21">
        <v>193.988</v>
      </c>
      <c r="D39" s="21">
        <v>2.0732957708724249</v>
      </c>
      <c r="E39" s="22" t="s">
        <v>1230</v>
      </c>
      <c r="F39" s="23" t="s">
        <v>56</v>
      </c>
      <c r="G39" s="23">
        <v>8</v>
      </c>
      <c r="H39" s="24">
        <f>VLOOKUP(A39,[1]Feuil3!$L:$M,2,FALSE)</f>
        <v>1.1801640488255985E-2</v>
      </c>
    </row>
    <row r="40" spans="1:8" ht="14.4" customHeight="1" x14ac:dyDescent="0.25">
      <c r="A40" s="38"/>
      <c r="B40" s="21"/>
      <c r="C40" s="21"/>
      <c r="D40" s="21"/>
      <c r="E40" s="22"/>
      <c r="F40" s="23"/>
      <c r="G40" s="23"/>
      <c r="H40" s="24"/>
    </row>
    <row r="41" spans="1:8" ht="14.4" customHeight="1" x14ac:dyDescent="0.25">
      <c r="A41" s="40" t="s">
        <v>57</v>
      </c>
      <c r="B41" s="21"/>
      <c r="C41" s="21"/>
      <c r="D41" s="21"/>
      <c r="E41" s="22"/>
      <c r="F41" s="23"/>
      <c r="G41" s="23"/>
      <c r="H41" s="24"/>
    </row>
    <row r="42" spans="1:8" ht="14.4" customHeight="1" x14ac:dyDescent="0.25">
      <c r="A42" s="41"/>
      <c r="B42" s="21"/>
      <c r="C42" s="21"/>
      <c r="D42" s="21"/>
      <c r="E42" s="22"/>
      <c r="F42" s="23"/>
      <c r="G42" s="23"/>
      <c r="H42" s="24"/>
    </row>
    <row r="43" spans="1:8" ht="14.4" customHeight="1" x14ac:dyDescent="0.25">
      <c r="A43" s="25" t="s">
        <v>58</v>
      </c>
      <c r="B43" s="21">
        <v>138.32150000000001</v>
      </c>
      <c r="C43" s="21">
        <v>48.3127</v>
      </c>
      <c r="D43" s="21">
        <v>2.8630463625506342</v>
      </c>
      <c r="E43" s="26" t="s">
        <v>1082</v>
      </c>
      <c r="F43" s="23" t="s">
        <v>59</v>
      </c>
      <c r="G43" s="23">
        <v>9</v>
      </c>
      <c r="H43" s="24">
        <f>VLOOKUP(A43,[1]Feuil3!$L:$M,2,FALSE)</f>
        <v>2.9774443127022966E-2</v>
      </c>
    </row>
    <row r="44" spans="1:8" ht="14.4" customHeight="1" x14ac:dyDescent="0.25">
      <c r="A44" s="25" t="s">
        <v>60</v>
      </c>
      <c r="B44" s="21">
        <v>3602.9749999999999</v>
      </c>
      <c r="C44" s="21">
        <v>1310.4449999999999</v>
      </c>
      <c r="D44" s="21">
        <v>2.7494286292061094</v>
      </c>
      <c r="E44" s="22" t="s">
        <v>1110</v>
      </c>
      <c r="F44" s="23" t="s">
        <v>61</v>
      </c>
      <c r="G44" s="23">
        <v>10</v>
      </c>
      <c r="H44" s="24">
        <f>VLOOKUP(A44,[1]Feuil3!$L:$M,2,FALSE)</f>
        <v>3.71115865296055E-2</v>
      </c>
    </row>
    <row r="45" spans="1:8" ht="14.4" customHeight="1" x14ac:dyDescent="0.25">
      <c r="A45" s="25" t="s">
        <v>62</v>
      </c>
      <c r="B45" s="21">
        <v>1761.04</v>
      </c>
      <c r="C45" s="21">
        <v>726.96600000000001</v>
      </c>
      <c r="D45" s="21">
        <v>2.4224516689913971</v>
      </c>
      <c r="E45" s="26" t="s">
        <v>1083</v>
      </c>
      <c r="F45" s="23" t="s">
        <v>63</v>
      </c>
      <c r="G45" s="23"/>
      <c r="H45" s="24">
        <f>VLOOKUP(A45,[1]Feuil3!$L:$M,2,FALSE)</f>
        <v>1.5146780517371833E-2</v>
      </c>
    </row>
    <row r="46" spans="1:8" ht="14.4" customHeight="1" x14ac:dyDescent="0.25">
      <c r="A46" s="25" t="s">
        <v>64</v>
      </c>
      <c r="B46" s="21">
        <v>325.39350000000002</v>
      </c>
      <c r="C46" s="21">
        <v>139.43265</v>
      </c>
      <c r="D46" s="21">
        <v>2.3336965911499208</v>
      </c>
      <c r="E46" s="26" t="s">
        <v>1084</v>
      </c>
      <c r="F46" s="23" t="s">
        <v>65</v>
      </c>
      <c r="G46" s="23"/>
      <c r="H46" s="24">
        <f>VLOOKUP(A46,[1]Feuil3!$L:$M,2,FALSE)</f>
        <v>1.3371057473802182E-3</v>
      </c>
    </row>
    <row r="47" spans="1:8" ht="14.4" customHeight="1" x14ac:dyDescent="0.25">
      <c r="A47" s="25" t="s">
        <v>66</v>
      </c>
      <c r="B47" s="21">
        <v>2786.1750000000002</v>
      </c>
      <c r="C47" s="21">
        <v>1214.646</v>
      </c>
      <c r="D47" s="21">
        <v>2.2938164699838475</v>
      </c>
      <c r="E47" s="26" t="s">
        <v>1085</v>
      </c>
      <c r="F47" s="23" t="s">
        <v>1214</v>
      </c>
      <c r="G47" s="23"/>
      <c r="H47" s="24">
        <f>VLOOKUP(A47,[1]Feuil3!$L:$M,2,FALSE)</f>
        <v>7.1598469942477797E-3</v>
      </c>
    </row>
    <row r="48" spans="1:8" ht="14.4" customHeight="1" x14ac:dyDescent="0.25">
      <c r="A48" s="25" t="s">
        <v>67</v>
      </c>
      <c r="B48" s="21">
        <v>924.48</v>
      </c>
      <c r="C48" s="21">
        <v>404.36</v>
      </c>
      <c r="D48" s="21">
        <v>2.286279552873677</v>
      </c>
      <c r="E48" s="26" t="s">
        <v>1086</v>
      </c>
      <c r="F48" s="23" t="s">
        <v>1215</v>
      </c>
      <c r="G48" s="23"/>
      <c r="H48" s="24">
        <f>VLOOKUP(A48,[1]Feuil3!$L:$M,2,FALSE)</f>
        <v>2.272568789925632E-2</v>
      </c>
    </row>
    <row r="49" spans="1:8" ht="14.4" customHeight="1" x14ac:dyDescent="0.25">
      <c r="A49" s="25" t="s">
        <v>68</v>
      </c>
      <c r="B49" s="21">
        <v>156.1865</v>
      </c>
      <c r="C49" s="21">
        <v>69.190349999999995</v>
      </c>
      <c r="D49" s="21">
        <v>2.2573451355571983</v>
      </c>
      <c r="E49" s="26" t="s">
        <v>1087</v>
      </c>
      <c r="F49" s="23" t="s">
        <v>1216</v>
      </c>
      <c r="G49" s="23"/>
      <c r="H49" s="24">
        <f>VLOOKUP(A49,[1]Feuil3!$L:$M,2,FALSE)</f>
        <v>1.881225901770155E-2</v>
      </c>
    </row>
    <row r="50" spans="1:8" ht="14.4" customHeight="1" x14ac:dyDescent="0.25">
      <c r="A50" s="38"/>
      <c r="B50" s="21"/>
      <c r="C50" s="21"/>
      <c r="D50" s="21"/>
      <c r="F50" s="23"/>
      <c r="G50" s="23"/>
      <c r="H50" s="24"/>
    </row>
    <row r="51" spans="1:8" ht="14.4" customHeight="1" x14ac:dyDescent="0.25">
      <c r="A51" s="40" t="s">
        <v>1088</v>
      </c>
      <c r="B51" s="21"/>
      <c r="C51" s="21"/>
      <c r="D51" s="21"/>
      <c r="F51" s="23"/>
      <c r="G51" s="23"/>
      <c r="H51" s="24"/>
    </row>
    <row r="52" spans="1:8" ht="14.4" customHeight="1" x14ac:dyDescent="0.25">
      <c r="A52" s="41"/>
      <c r="B52" s="21"/>
      <c r="C52" s="21"/>
      <c r="D52" s="21"/>
      <c r="F52" s="23"/>
      <c r="G52" s="23"/>
      <c r="H52" s="24"/>
    </row>
    <row r="53" spans="1:8" ht="14.4" customHeight="1" x14ac:dyDescent="0.25">
      <c r="A53" s="25" t="s">
        <v>69</v>
      </c>
      <c r="B53" s="21">
        <v>353.488</v>
      </c>
      <c r="C53" s="21">
        <v>101.14404999999999</v>
      </c>
      <c r="D53" s="21">
        <v>3.4948966350467479</v>
      </c>
      <c r="E53" s="26" t="s">
        <v>70</v>
      </c>
      <c r="F53" s="23" t="s">
        <v>71</v>
      </c>
      <c r="G53" s="23" t="s">
        <v>72</v>
      </c>
      <c r="H53" s="24">
        <f>VLOOKUP(A53,[1]Feuil3!$L:$M,2,FALSE)</f>
        <v>2.8241579128731112E-4</v>
      </c>
    </row>
    <row r="54" spans="1:8" ht="14.4" customHeight="1" x14ac:dyDescent="0.25">
      <c r="A54" s="25" t="s">
        <v>73</v>
      </c>
      <c r="B54" s="21">
        <v>986.1155</v>
      </c>
      <c r="C54" s="21">
        <v>302.95100000000002</v>
      </c>
      <c r="D54" s="21">
        <v>3.2550329921340411</v>
      </c>
      <c r="E54" s="26" t="s">
        <v>74</v>
      </c>
      <c r="F54" s="23" t="s">
        <v>75</v>
      </c>
      <c r="G54" s="23"/>
      <c r="H54" s="24">
        <f>VLOOKUP(A54,[1]Feuil3!$L:$M,2,FALSE)</f>
        <v>8.7967037748082973E-4</v>
      </c>
    </row>
    <row r="55" spans="1:8" ht="14.4" customHeight="1" x14ac:dyDescent="0.25">
      <c r="A55" s="25" t="s">
        <v>76</v>
      </c>
      <c r="B55" s="21">
        <v>290.19850000000002</v>
      </c>
      <c r="C55" s="21">
        <v>89.533349999999999</v>
      </c>
      <c r="D55" s="21">
        <v>3.2412335738582332</v>
      </c>
      <c r="E55" s="26" t="s">
        <v>1089</v>
      </c>
      <c r="F55" s="23" t="s">
        <v>77</v>
      </c>
      <c r="G55" s="23">
        <v>13</v>
      </c>
      <c r="H55" s="24">
        <f>VLOOKUP(A55,[1]Feuil3!$L:$M,2,FALSE)</f>
        <v>4.6734835146910014E-2</v>
      </c>
    </row>
    <row r="56" spans="1:8" ht="14.4" customHeight="1" x14ac:dyDescent="0.25">
      <c r="A56" s="25" t="s">
        <v>78</v>
      </c>
      <c r="B56" s="21">
        <v>8671.84</v>
      </c>
      <c r="C56" s="21">
        <v>3111.665</v>
      </c>
      <c r="D56" s="21">
        <v>2.7868809785115043</v>
      </c>
      <c r="E56" s="26" t="s">
        <v>79</v>
      </c>
      <c r="F56" s="23"/>
      <c r="G56" s="23"/>
      <c r="H56" s="24">
        <f>VLOOKUP(A56,[1]Feuil3!$L:$M,2,FALSE)</f>
        <v>1.8020761809850482E-2</v>
      </c>
    </row>
    <row r="57" spans="1:8" ht="14.4" customHeight="1" x14ac:dyDescent="0.25">
      <c r="A57" s="25" t="s">
        <v>80</v>
      </c>
      <c r="B57" s="21">
        <v>2628.8450000000003</v>
      </c>
      <c r="C57" s="21">
        <v>1000.5584999999999</v>
      </c>
      <c r="D57" s="21">
        <v>2.6273776096050363</v>
      </c>
      <c r="E57" s="22" t="s">
        <v>1090</v>
      </c>
      <c r="F57" s="23"/>
      <c r="G57" s="23"/>
      <c r="H57" s="24">
        <f>VLOOKUP(A57,[1]Feuil3!$L:$M,2,FALSE)</f>
        <v>2.3388462480835575E-2</v>
      </c>
    </row>
    <row r="58" spans="1:8" ht="14.4" customHeight="1" x14ac:dyDescent="0.25">
      <c r="A58" s="25" t="s">
        <v>81</v>
      </c>
      <c r="B58" s="21">
        <v>1377.9549999999999</v>
      </c>
      <c r="C58" s="21">
        <v>545.92999999999995</v>
      </c>
      <c r="D58" s="21">
        <v>2.5240507024710128</v>
      </c>
      <c r="E58" s="26" t="s">
        <v>82</v>
      </c>
      <c r="F58" s="23" t="s">
        <v>83</v>
      </c>
      <c r="G58" s="23" t="s">
        <v>72</v>
      </c>
      <c r="H58" s="24">
        <f>VLOOKUP(A58,[1]Feuil3!$L:$M,2,FALSE)</f>
        <v>4.6447168243694556E-3</v>
      </c>
    </row>
    <row r="59" spans="1:8" ht="14.4" customHeight="1" x14ac:dyDescent="0.25">
      <c r="A59" s="25" t="s">
        <v>84</v>
      </c>
      <c r="B59" s="21">
        <v>155.27800000000002</v>
      </c>
      <c r="C59" s="21">
        <v>70.396349999999998</v>
      </c>
      <c r="D59" s="21">
        <v>2.2057677706301537</v>
      </c>
      <c r="E59" s="22" t="s">
        <v>85</v>
      </c>
      <c r="F59" s="23" t="s">
        <v>86</v>
      </c>
      <c r="G59" s="23"/>
      <c r="H59" s="24">
        <f>VLOOKUP(A59,[1]Feuil3!$L:$M,2,FALSE)</f>
        <v>3.9192945203952938E-2</v>
      </c>
    </row>
    <row r="60" spans="1:8" ht="14.4" customHeight="1" x14ac:dyDescent="0.25">
      <c r="A60" s="25" t="s">
        <v>87</v>
      </c>
      <c r="B60" s="21">
        <v>3880.67</v>
      </c>
      <c r="C60" s="21">
        <v>1769.08</v>
      </c>
      <c r="D60" s="21">
        <v>2.1936091075587312</v>
      </c>
      <c r="E60" s="26" t="s">
        <v>1091</v>
      </c>
      <c r="F60" s="23" t="s">
        <v>88</v>
      </c>
      <c r="G60" s="23">
        <v>14</v>
      </c>
      <c r="H60" s="24">
        <f>VLOOKUP(A60,[1]Feuil3!$L:$M,2,FALSE)</f>
        <v>1.1344513152064906E-2</v>
      </c>
    </row>
    <row r="61" spans="1:8" ht="14.4" customHeight="1" x14ac:dyDescent="0.25">
      <c r="A61" s="25" t="s">
        <v>89</v>
      </c>
      <c r="B61" s="21">
        <v>106.5509</v>
      </c>
      <c r="C61" s="21">
        <v>51.708750000000002</v>
      </c>
      <c r="D61" s="21">
        <v>2.0605970943022216</v>
      </c>
      <c r="E61" s="26" t="s">
        <v>90</v>
      </c>
      <c r="F61" s="23"/>
      <c r="G61" s="23"/>
      <c r="H61" s="24">
        <f>VLOOKUP(A61,[1]Feuil3!$L:$M,2,FALSE)</f>
        <v>1.5321499364143823E-2</v>
      </c>
    </row>
    <row r="62" spans="1:8" ht="14.4" customHeight="1" x14ac:dyDescent="0.25">
      <c r="A62" s="25" t="s">
        <v>91</v>
      </c>
      <c r="B62" s="21">
        <v>916.03449999999998</v>
      </c>
      <c r="C62" s="21">
        <v>448.435</v>
      </c>
      <c r="D62" s="21">
        <v>2.0427364054991246</v>
      </c>
      <c r="E62" s="26" t="s">
        <v>92</v>
      </c>
      <c r="F62" s="23"/>
      <c r="G62" s="23"/>
      <c r="H62" s="24">
        <f>VLOOKUP(A62,[1]Feuil3!$L:$M,2,FALSE)</f>
        <v>2.1404620465556051E-2</v>
      </c>
    </row>
    <row r="63" spans="1:8" ht="14.4" customHeight="1" x14ac:dyDescent="0.25">
      <c r="A63" s="38"/>
      <c r="B63" s="21"/>
      <c r="C63" s="21"/>
      <c r="D63" s="21"/>
      <c r="F63" s="23"/>
      <c r="G63" s="23"/>
      <c r="H63" s="24"/>
    </row>
    <row r="64" spans="1:8" ht="14.4" customHeight="1" x14ac:dyDescent="0.25">
      <c r="A64" s="40" t="s">
        <v>93</v>
      </c>
      <c r="B64" s="21"/>
      <c r="C64" s="21"/>
      <c r="D64" s="21"/>
      <c r="F64" s="23"/>
      <c r="G64" s="23"/>
      <c r="H64" s="24"/>
    </row>
    <row r="65" spans="1:8" ht="14.4" customHeight="1" x14ac:dyDescent="0.25">
      <c r="A65" s="41"/>
      <c r="B65" s="21"/>
      <c r="C65" s="21"/>
      <c r="D65" s="21"/>
      <c r="F65" s="23"/>
      <c r="G65" s="23"/>
      <c r="H65" s="24"/>
    </row>
    <row r="66" spans="1:8" ht="14.4" customHeight="1" x14ac:dyDescent="0.25">
      <c r="A66" s="25" t="s">
        <v>94</v>
      </c>
      <c r="B66" s="21">
        <v>2565.9849999999997</v>
      </c>
      <c r="C66" s="21">
        <v>738.22800000000007</v>
      </c>
      <c r="D66" s="21">
        <v>3.4758705982433602</v>
      </c>
      <c r="E66" s="22" t="s">
        <v>95</v>
      </c>
      <c r="F66" s="23"/>
      <c r="G66" s="23"/>
      <c r="H66" s="24">
        <f>VLOOKUP(A66,[1]Feuil3!$L:$M,2,FALSE)</f>
        <v>1.5710381036430132E-2</v>
      </c>
    </row>
    <row r="67" spans="1:8" ht="14.4" customHeight="1" x14ac:dyDescent="0.25">
      <c r="A67" s="25" t="s">
        <v>96</v>
      </c>
      <c r="B67" s="21">
        <v>3039.6400000000003</v>
      </c>
      <c r="C67" s="21">
        <v>912.69299999999998</v>
      </c>
      <c r="D67" s="21">
        <v>3.3304079246800407</v>
      </c>
      <c r="E67" s="22" t="s">
        <v>95</v>
      </c>
      <c r="F67" s="23"/>
      <c r="G67" s="23"/>
      <c r="H67" s="24">
        <f>VLOOKUP(A67,[1]Feuil3!$L:$M,2,FALSE)</f>
        <v>1.2269225057082179E-2</v>
      </c>
    </row>
    <row r="68" spans="1:8" ht="14.4" customHeight="1" x14ac:dyDescent="0.25">
      <c r="A68" s="25" t="s">
        <v>97</v>
      </c>
      <c r="B68" s="21">
        <v>153.11449999999999</v>
      </c>
      <c r="C68" s="21">
        <v>53.734250000000003</v>
      </c>
      <c r="D68" s="21">
        <v>2.8494768234412873</v>
      </c>
      <c r="E68" s="22" t="s">
        <v>98</v>
      </c>
      <c r="F68" s="23" t="s">
        <v>99</v>
      </c>
      <c r="G68" s="23"/>
      <c r="H68" s="24">
        <f>VLOOKUP(A68,[1]Feuil3!$L:$M,2,FALSE)</f>
        <v>3.6207454697113506E-2</v>
      </c>
    </row>
    <row r="69" spans="1:8" ht="14.4" customHeight="1" x14ac:dyDescent="0.25">
      <c r="A69" s="25" t="s">
        <v>101</v>
      </c>
      <c r="B69" s="21">
        <v>525.4135</v>
      </c>
      <c r="C69" s="21">
        <v>195.16399999999999</v>
      </c>
      <c r="D69" s="21">
        <v>2.6921640261523643</v>
      </c>
      <c r="E69" s="26" t="s">
        <v>1092</v>
      </c>
      <c r="F69" s="23"/>
      <c r="G69" s="23"/>
      <c r="H69" s="24">
        <f>VLOOKUP(A69,[1]Feuil3!$L:$M,2,FALSE)</f>
        <v>8.8613946299202669E-3</v>
      </c>
    </row>
    <row r="70" spans="1:8" ht="14.4" customHeight="1" x14ac:dyDescent="0.25">
      <c r="A70" s="25" t="s">
        <v>102</v>
      </c>
      <c r="B70" s="21">
        <v>5122.6899999999996</v>
      </c>
      <c r="C70" s="21">
        <v>1979.4850000000001</v>
      </c>
      <c r="D70" s="21">
        <v>2.5878902845942249</v>
      </c>
      <c r="E70" s="26" t="s">
        <v>1093</v>
      </c>
      <c r="F70" s="23"/>
      <c r="G70" s="23"/>
      <c r="H70" s="24">
        <f>VLOOKUP(A70,[1]Feuil3!$L:$M,2,FALSE)</f>
        <v>1.3607365785691942E-2</v>
      </c>
    </row>
    <row r="71" spans="1:8" ht="14.4" customHeight="1" x14ac:dyDescent="0.25">
      <c r="A71" s="25" t="s">
        <v>103</v>
      </c>
      <c r="B71" s="21">
        <v>10914.44</v>
      </c>
      <c r="C71" s="21">
        <v>4471.1049999999996</v>
      </c>
      <c r="D71" s="21">
        <v>2.441105722187245</v>
      </c>
      <c r="E71" s="22" t="s">
        <v>95</v>
      </c>
      <c r="F71" s="23" t="s">
        <v>104</v>
      </c>
      <c r="G71" s="23"/>
      <c r="H71" s="24">
        <f>VLOOKUP(A71,[1]Feuil3!$L:$M,2,FALSE)</f>
        <v>3.3793030690593959E-2</v>
      </c>
    </row>
    <row r="72" spans="1:8" ht="14.4" customHeight="1" x14ac:dyDescent="0.25">
      <c r="A72" s="25" t="s">
        <v>250</v>
      </c>
      <c r="B72" s="21">
        <v>2784.4850000000001</v>
      </c>
      <c r="C72" s="21">
        <v>1151.6885</v>
      </c>
      <c r="D72" s="21">
        <v>2.4177414292145838</v>
      </c>
      <c r="E72" s="26" t="s">
        <v>251</v>
      </c>
      <c r="F72" s="23" t="s">
        <v>252</v>
      </c>
      <c r="G72" s="23">
        <v>81</v>
      </c>
      <c r="H72" s="24">
        <f>VLOOKUP(A72,[1]Feuil3!$L:$M,2,FALSE)</f>
        <v>1.4269334100256223E-2</v>
      </c>
    </row>
    <row r="73" spans="1:8" ht="14.4" customHeight="1" x14ac:dyDescent="0.25">
      <c r="A73" s="25" t="s">
        <v>105</v>
      </c>
      <c r="B73" s="21">
        <v>1794.6</v>
      </c>
      <c r="C73" s="21">
        <v>770.41100000000006</v>
      </c>
      <c r="D73" s="21">
        <v>2.3294059923858819</v>
      </c>
      <c r="E73" s="22" t="s">
        <v>1094</v>
      </c>
      <c r="F73" s="23" t="s">
        <v>106</v>
      </c>
      <c r="G73" s="23" t="s">
        <v>107</v>
      </c>
      <c r="H73" s="24">
        <f>VLOOKUP(A73,[1]Feuil3!$L:$M,2,FALSE)</f>
        <v>2.0791357893892918E-2</v>
      </c>
    </row>
    <row r="74" spans="1:8" ht="14.4" customHeight="1" x14ac:dyDescent="0.25">
      <c r="A74" s="25" t="s">
        <v>265</v>
      </c>
      <c r="B74" s="21">
        <v>7258.9750000000004</v>
      </c>
      <c r="C74" s="21">
        <v>3164.2249999999999</v>
      </c>
      <c r="D74" s="21">
        <v>2.2940767486509337</v>
      </c>
      <c r="E74" s="22" t="s">
        <v>1128</v>
      </c>
      <c r="F74" s="23" t="s">
        <v>266</v>
      </c>
      <c r="G74" s="23" t="s">
        <v>267</v>
      </c>
      <c r="H74" s="24">
        <f>VLOOKUP(A74,[1]Feuil3!$L:$M,2,FALSE)</f>
        <v>2.9778375933842946E-4</v>
      </c>
    </row>
    <row r="75" spans="1:8" ht="14.4" customHeight="1" x14ac:dyDescent="0.25">
      <c r="A75" s="25" t="s">
        <v>108</v>
      </c>
      <c r="B75" s="21">
        <v>12122.174999999999</v>
      </c>
      <c r="C75" s="21">
        <v>5349.6350000000002</v>
      </c>
      <c r="D75" s="21">
        <v>2.2659816978167666</v>
      </c>
      <c r="E75" s="22" t="s">
        <v>95</v>
      </c>
      <c r="F75" s="23" t="s">
        <v>109</v>
      </c>
      <c r="G75" s="23"/>
      <c r="H75" s="24">
        <f>VLOOKUP(A75,[1]Feuil3!$L:$M,2,FALSE)</f>
        <v>2.8541811010226695E-2</v>
      </c>
    </row>
    <row r="76" spans="1:8" ht="14.4" customHeight="1" x14ac:dyDescent="0.25">
      <c r="A76" s="25" t="s">
        <v>110</v>
      </c>
      <c r="B76" s="21">
        <v>27841.5</v>
      </c>
      <c r="C76" s="21">
        <v>12494.794999999998</v>
      </c>
      <c r="D76" s="21">
        <v>2.2282478424015761</v>
      </c>
      <c r="E76" s="26" t="s">
        <v>1095</v>
      </c>
      <c r="F76" s="23" t="s">
        <v>111</v>
      </c>
      <c r="G76" s="23"/>
      <c r="H76" s="24">
        <f>VLOOKUP(A76,[1]Feuil3!$L:$M,2,FALSE)</f>
        <v>5.7069671429135099E-4</v>
      </c>
    </row>
    <row r="77" spans="1:8" ht="14.4" customHeight="1" x14ac:dyDescent="0.25">
      <c r="A77" s="25" t="s">
        <v>112</v>
      </c>
      <c r="B77" s="21">
        <v>2030.1100000000001</v>
      </c>
      <c r="C77" s="21">
        <v>912.46</v>
      </c>
      <c r="D77" s="21">
        <v>2.2248756109856873</v>
      </c>
      <c r="E77" s="42" t="s">
        <v>113</v>
      </c>
      <c r="F77" s="23"/>
      <c r="G77" s="23"/>
      <c r="H77" s="24">
        <f>VLOOKUP(A77,[1]Feuil3!$L:$M,2,FALSE)</f>
        <v>2.2300176499279293E-2</v>
      </c>
    </row>
    <row r="78" spans="1:8" ht="14.4" customHeight="1" x14ac:dyDescent="0.25">
      <c r="A78" s="25" t="s">
        <v>114</v>
      </c>
      <c r="B78" s="21">
        <v>130.5703</v>
      </c>
      <c r="C78" s="21">
        <v>59.022550000000003</v>
      </c>
      <c r="D78" s="21">
        <v>2.2122104178826567</v>
      </c>
      <c r="E78" s="26" t="s">
        <v>1096</v>
      </c>
      <c r="F78" s="23" t="s">
        <v>115</v>
      </c>
      <c r="G78" s="23"/>
      <c r="H78" s="24">
        <f>VLOOKUP(A78,[1]Feuil3!$L:$M,2,FALSE)</f>
        <v>2.7161203356603138E-2</v>
      </c>
    </row>
    <row r="79" spans="1:8" ht="14.4" customHeight="1" x14ac:dyDescent="0.25">
      <c r="A79" s="25" t="s">
        <v>116</v>
      </c>
      <c r="B79" s="21">
        <v>23850.400000000001</v>
      </c>
      <c r="C79" s="21">
        <v>10895.465</v>
      </c>
      <c r="D79" s="21">
        <v>2.1890208449111626</v>
      </c>
      <c r="E79" s="26" t="s">
        <v>1098</v>
      </c>
      <c r="F79" s="23" t="s">
        <v>117</v>
      </c>
      <c r="G79" s="23"/>
      <c r="H79" s="24">
        <f>VLOOKUP(A79,[1]Feuil3!$L:$M,2,FALSE)</f>
        <v>2.0772941948939753E-5</v>
      </c>
    </row>
    <row r="80" spans="1:8" ht="14.4" customHeight="1" x14ac:dyDescent="0.25">
      <c r="A80" s="25" t="s">
        <v>279</v>
      </c>
      <c r="B80" s="21">
        <v>3677.09</v>
      </c>
      <c r="C80" s="21">
        <v>1721.3485000000001</v>
      </c>
      <c r="D80" s="21">
        <v>2.136168242514517</v>
      </c>
      <c r="E80" s="22" t="s">
        <v>1131</v>
      </c>
      <c r="F80" s="23" t="s">
        <v>280</v>
      </c>
      <c r="G80" s="23" t="s">
        <v>267</v>
      </c>
      <c r="H80" s="24">
        <f>VLOOKUP(A80,[1]Feuil3!$L:$M,2,FALSE)</f>
        <v>1.5781610604110941E-5</v>
      </c>
    </row>
    <row r="81" spans="1:8" ht="14.4" customHeight="1" x14ac:dyDescent="0.25">
      <c r="A81" s="25" t="s">
        <v>118</v>
      </c>
      <c r="B81" s="21">
        <v>790.19200000000001</v>
      </c>
      <c r="C81" s="21">
        <v>372.89699999999999</v>
      </c>
      <c r="D81" s="21">
        <v>2.1190623684288155</v>
      </c>
      <c r="E81" s="26" t="s">
        <v>119</v>
      </c>
      <c r="F81" s="23" t="s">
        <v>1097</v>
      </c>
      <c r="G81" s="23">
        <v>17</v>
      </c>
      <c r="H81" s="24">
        <f>VLOOKUP(A81,[1]Feuil3!$L:$M,2,FALSE)</f>
        <v>1.323963374637749E-2</v>
      </c>
    </row>
    <row r="82" spans="1:8" ht="14.4" customHeight="1" x14ac:dyDescent="0.25">
      <c r="A82" s="25" t="s">
        <v>120</v>
      </c>
      <c r="B82" s="21">
        <v>5028.5600000000004</v>
      </c>
      <c r="C82" s="21">
        <v>2417.4650000000001</v>
      </c>
      <c r="D82" s="21">
        <v>2.0800962992225327</v>
      </c>
      <c r="E82" s="22" t="s">
        <v>1098</v>
      </c>
      <c r="F82" s="23" t="s">
        <v>121</v>
      </c>
      <c r="G82" s="23"/>
      <c r="H82" s="24">
        <f>VLOOKUP(A82,[1]Feuil3!$L:$M,2,FALSE)</f>
        <v>5.3655434180759952E-3</v>
      </c>
    </row>
    <row r="83" spans="1:8" ht="14.4" customHeight="1" x14ac:dyDescent="0.25">
      <c r="A83" s="25" t="s">
        <v>122</v>
      </c>
      <c r="B83" s="21">
        <v>823.15000000000009</v>
      </c>
      <c r="C83" s="21">
        <v>396.52499999999998</v>
      </c>
      <c r="D83" s="21">
        <v>2.0759094634638426</v>
      </c>
      <c r="E83" s="26" t="s">
        <v>1099</v>
      </c>
      <c r="F83" s="23"/>
      <c r="G83" s="23"/>
      <c r="H83" s="24">
        <f>VLOOKUP(A83,[1]Feuil3!$L:$M,2,FALSE)</f>
        <v>3.7069335970453976E-2</v>
      </c>
    </row>
    <row r="84" spans="1:8" ht="14.4" customHeight="1" x14ac:dyDescent="0.25">
      <c r="A84" s="25" t="s">
        <v>123</v>
      </c>
      <c r="B84" s="21">
        <v>24559.15</v>
      </c>
      <c r="C84" s="21">
        <v>11854.674999999999</v>
      </c>
      <c r="D84" s="21">
        <v>2.0716847994567544</v>
      </c>
      <c r="E84" s="26" t="s">
        <v>124</v>
      </c>
      <c r="F84" s="23"/>
      <c r="G84" s="23"/>
      <c r="H84" s="24">
        <f>VLOOKUP(A84,[1]Feuil3!$L:$M,2,FALSE)</f>
        <v>1.9671728959347367E-3</v>
      </c>
    </row>
    <row r="85" spans="1:8" ht="14.4" customHeight="1" x14ac:dyDescent="0.25">
      <c r="A85" s="25" t="s">
        <v>125</v>
      </c>
      <c r="B85" s="21">
        <v>1349.4585</v>
      </c>
      <c r="C85" s="21">
        <v>657.10899999999992</v>
      </c>
      <c r="D85" s="21">
        <v>2.0536296109169103</v>
      </c>
      <c r="E85" s="26" t="s">
        <v>124</v>
      </c>
      <c r="F85" s="23"/>
      <c r="G85" s="23"/>
      <c r="H85" s="24">
        <f>VLOOKUP(A85,[1]Feuil3!$L:$M,2,FALSE)</f>
        <v>1.1553251518713307E-2</v>
      </c>
    </row>
    <row r="86" spans="1:8" ht="14.4" customHeight="1" x14ac:dyDescent="0.25">
      <c r="A86" s="25" t="s">
        <v>126</v>
      </c>
      <c r="B86" s="21">
        <v>6269.2550000000001</v>
      </c>
      <c r="C86" s="21">
        <v>3068.4300000000003</v>
      </c>
      <c r="D86" s="21">
        <v>2.0431474728118286</v>
      </c>
      <c r="E86" s="26" t="s">
        <v>1100</v>
      </c>
      <c r="F86" s="23" t="s">
        <v>127</v>
      </c>
      <c r="G86" s="23"/>
      <c r="H86" s="24">
        <f>VLOOKUP(A86,[1]Feuil3!$L:$M,2,FALSE)</f>
        <v>2.0212250792863685E-2</v>
      </c>
    </row>
    <row r="87" spans="1:8" ht="14.4" customHeight="1" x14ac:dyDescent="0.25">
      <c r="A87" s="27" t="s">
        <v>128</v>
      </c>
      <c r="B87" s="21">
        <v>2526.62</v>
      </c>
      <c r="C87" s="21">
        <v>1237.2</v>
      </c>
      <c r="D87" s="21">
        <v>2.0422082120918201</v>
      </c>
      <c r="E87" s="26" t="s">
        <v>1234</v>
      </c>
      <c r="F87" s="23"/>
      <c r="G87" s="23"/>
      <c r="H87" s="24">
        <f>VLOOKUP(A87,[1]Feuil3!$L:$M,2,FALSE)</f>
        <v>2.2193835962309717E-2</v>
      </c>
    </row>
    <row r="88" spans="1:8" ht="14.4" customHeight="1" x14ac:dyDescent="0.25">
      <c r="A88" s="25" t="s">
        <v>129</v>
      </c>
      <c r="B88" s="21">
        <v>735.47499999999991</v>
      </c>
      <c r="C88" s="21">
        <v>361.2715</v>
      </c>
      <c r="D88" s="21">
        <v>2.0357957934683468</v>
      </c>
      <c r="E88" s="26" t="s">
        <v>130</v>
      </c>
      <c r="F88" s="23" t="s">
        <v>131</v>
      </c>
      <c r="G88" s="23"/>
      <c r="H88" s="24">
        <f>VLOOKUP(A88,[1]Feuil3!$L:$M,2,FALSE)</f>
        <v>2.9238971950952927E-2</v>
      </c>
    </row>
    <row r="89" spans="1:8" ht="14.4" customHeight="1" x14ac:dyDescent="0.25">
      <c r="A89" s="25" t="s">
        <v>132</v>
      </c>
      <c r="B89" s="21">
        <v>21168.7</v>
      </c>
      <c r="C89" s="21">
        <v>10427.11</v>
      </c>
      <c r="D89" s="21">
        <v>2.030159842947854</v>
      </c>
      <c r="E89" s="26" t="s">
        <v>133</v>
      </c>
      <c r="F89" s="23"/>
      <c r="G89" s="23"/>
      <c r="H89" s="24">
        <f>VLOOKUP(A89,[1]Feuil3!$L:$M,2,FALSE)</f>
        <v>3.1847735261138809E-3</v>
      </c>
    </row>
    <row r="90" spans="1:8" ht="14.4" customHeight="1" x14ac:dyDescent="0.25">
      <c r="A90" s="20"/>
      <c r="B90" s="21"/>
      <c r="C90" s="21"/>
      <c r="D90" s="21"/>
      <c r="F90" s="23"/>
      <c r="G90" s="23"/>
      <c r="H90" s="24"/>
    </row>
    <row r="91" spans="1:8" ht="14.4" customHeight="1" x14ac:dyDescent="0.25">
      <c r="A91" s="20"/>
      <c r="B91" s="21"/>
      <c r="C91" s="21"/>
      <c r="D91" s="21"/>
      <c r="F91" s="23"/>
      <c r="G91" s="23"/>
      <c r="H91" s="24"/>
    </row>
    <row r="92" spans="1:8" ht="14.4" customHeight="1" x14ac:dyDescent="0.3">
      <c r="A92" s="81" t="s">
        <v>1244</v>
      </c>
      <c r="B92" s="73"/>
      <c r="C92" s="73"/>
      <c r="D92" s="73"/>
      <c r="E92" s="73"/>
      <c r="F92" s="23"/>
      <c r="G92" s="23"/>
      <c r="H92" s="24"/>
    </row>
    <row r="93" spans="1:8" ht="14.4" customHeight="1" x14ac:dyDescent="0.25">
      <c r="A93" s="20"/>
      <c r="B93" s="21"/>
      <c r="C93" s="21"/>
      <c r="D93" s="21"/>
      <c r="E93" s="22"/>
      <c r="F93" s="23"/>
      <c r="G93" s="23"/>
      <c r="H93" s="24"/>
    </row>
    <row r="94" spans="1:8" ht="14.4" customHeight="1" x14ac:dyDescent="0.25">
      <c r="A94" s="36"/>
      <c r="B94" s="21"/>
      <c r="C94" s="21"/>
      <c r="D94" s="21"/>
      <c r="E94" s="22"/>
      <c r="F94" s="23"/>
      <c r="G94" s="23"/>
      <c r="H94" s="24"/>
    </row>
    <row r="95" spans="1:8" ht="14.4" customHeight="1" x14ac:dyDescent="0.25">
      <c r="A95" s="25" t="s">
        <v>134</v>
      </c>
      <c r="B95" s="21">
        <v>585.19500000000005</v>
      </c>
      <c r="C95" s="21">
        <v>88.460650000000001</v>
      </c>
      <c r="D95" s="21">
        <v>6.6153142668519846</v>
      </c>
      <c r="E95" s="22" t="s">
        <v>135</v>
      </c>
      <c r="F95" s="23" t="s">
        <v>136</v>
      </c>
      <c r="G95" s="44" t="s">
        <v>137</v>
      </c>
      <c r="H95" s="24">
        <f>VLOOKUP(A95,[1]Feuil3!$L:$M,2,FALSE)</f>
        <v>2.0985881127643911E-2</v>
      </c>
    </row>
    <row r="96" spans="1:8" ht="14.4" customHeight="1" x14ac:dyDescent="0.25">
      <c r="A96" s="25" t="s">
        <v>140</v>
      </c>
      <c r="B96" s="21">
        <v>856.64599999999996</v>
      </c>
      <c r="C96" s="21">
        <v>309.09249999999997</v>
      </c>
      <c r="D96" s="21">
        <v>2.7714874996966898</v>
      </c>
      <c r="E96" s="22" t="s">
        <v>1104</v>
      </c>
      <c r="F96" s="23" t="s">
        <v>141</v>
      </c>
      <c r="G96" s="23">
        <v>22</v>
      </c>
      <c r="H96" s="24">
        <f>VLOOKUP(A96,[1]Feuil3!$L:$M,2,FALSE)</f>
        <v>2.6169379109632343E-3</v>
      </c>
    </row>
    <row r="97" spans="1:8" ht="14.4" customHeight="1" x14ac:dyDescent="0.25">
      <c r="A97" s="27" t="s">
        <v>142</v>
      </c>
      <c r="B97" s="21">
        <v>157.67449999999999</v>
      </c>
      <c r="C97" s="21">
        <v>65.476550000000003</v>
      </c>
      <c r="D97" s="21">
        <v>2.4081064136702373</v>
      </c>
      <c r="E97" s="22" t="s">
        <v>143</v>
      </c>
      <c r="F97" s="23" t="s">
        <v>144</v>
      </c>
      <c r="G97" s="23">
        <v>23</v>
      </c>
      <c r="H97" s="24">
        <f>VLOOKUP(A97,[1]Feuil3!$L:$M,2,FALSE)</f>
        <v>4.4035936389094784E-5</v>
      </c>
    </row>
    <row r="98" spans="1:8" ht="14.4" customHeight="1" x14ac:dyDescent="0.25">
      <c r="A98" s="25" t="s">
        <v>145</v>
      </c>
      <c r="B98" s="21">
        <v>2225.9949999999999</v>
      </c>
      <c r="C98" s="21">
        <v>958.80449999999996</v>
      </c>
      <c r="D98" s="21">
        <v>2.3216359539405582</v>
      </c>
      <c r="E98" s="22" t="s">
        <v>146</v>
      </c>
      <c r="F98" s="23" t="s">
        <v>147</v>
      </c>
      <c r="G98" s="23">
        <v>24</v>
      </c>
      <c r="H98" s="24">
        <f>VLOOKUP(A98,[1]Feuil3!$L:$M,2,FALSE)</f>
        <v>3.8259945572471185E-2</v>
      </c>
    </row>
    <row r="99" spans="1:8" ht="14.4" customHeight="1" x14ac:dyDescent="0.25">
      <c r="A99" s="27" t="s">
        <v>148</v>
      </c>
      <c r="B99" s="21">
        <v>163.13749999999999</v>
      </c>
      <c r="C99" s="21">
        <v>70.545199999999994</v>
      </c>
      <c r="D99" s="21">
        <v>2.3125244524078181</v>
      </c>
      <c r="E99" s="22" t="s">
        <v>1105</v>
      </c>
      <c r="F99" s="23"/>
      <c r="G99" s="23">
        <v>25</v>
      </c>
      <c r="H99" s="24">
        <f>VLOOKUP(A99,[1]Feuil3!$L:$M,2,FALSE)</f>
        <v>9.2719487324590122E-3</v>
      </c>
    </row>
    <row r="100" spans="1:8" ht="14.4" customHeight="1" x14ac:dyDescent="0.25">
      <c r="A100" s="25" t="s">
        <v>149</v>
      </c>
      <c r="B100" s="21">
        <v>3130.2449999999999</v>
      </c>
      <c r="C100" s="21">
        <v>1359.2694999999999</v>
      </c>
      <c r="D100" s="21">
        <v>2.3028876907780247</v>
      </c>
      <c r="E100" s="22" t="s">
        <v>150</v>
      </c>
      <c r="F100" s="23" t="s">
        <v>151</v>
      </c>
      <c r="G100" s="23">
        <v>26</v>
      </c>
      <c r="H100" s="24">
        <f>VLOOKUP(A100,[1]Feuil3!$L:$M,2,FALSE)</f>
        <v>1.52233065389366E-4</v>
      </c>
    </row>
    <row r="101" spans="1:8" ht="14.4" customHeight="1" x14ac:dyDescent="0.25">
      <c r="A101" s="25" t="s">
        <v>152</v>
      </c>
      <c r="B101" s="21">
        <v>187.8535</v>
      </c>
      <c r="C101" s="21">
        <v>83.088350000000005</v>
      </c>
      <c r="D101" s="21">
        <v>2.2608885601892443</v>
      </c>
      <c r="E101" s="22" t="s">
        <v>1106</v>
      </c>
      <c r="F101" s="23" t="s">
        <v>153</v>
      </c>
      <c r="G101" s="23">
        <v>27</v>
      </c>
      <c r="H101" s="24">
        <f>VLOOKUP(A101,[1]Feuil3!$L:$M,2,FALSE)</f>
        <v>1.2819477357893598E-2</v>
      </c>
    </row>
    <row r="102" spans="1:8" ht="14.4" customHeight="1" x14ac:dyDescent="0.25">
      <c r="A102" s="25" t="s">
        <v>154</v>
      </c>
      <c r="B102" s="21">
        <v>321.23950000000002</v>
      </c>
      <c r="C102" s="21">
        <v>143.13215</v>
      </c>
      <c r="D102" s="21">
        <v>2.2443560024774309</v>
      </c>
      <c r="E102" s="22" t="s">
        <v>155</v>
      </c>
      <c r="F102" s="23" t="s">
        <v>156</v>
      </c>
      <c r="G102" s="23" t="s">
        <v>157</v>
      </c>
      <c r="H102" s="24">
        <f>VLOOKUP(A102,[1]Feuil3!$L:$M,2,FALSE)</f>
        <v>3.0346753610363346E-3</v>
      </c>
    </row>
    <row r="103" spans="1:8" ht="14.4" customHeight="1" x14ac:dyDescent="0.25">
      <c r="A103" s="25" t="s">
        <v>158</v>
      </c>
      <c r="B103" s="21">
        <v>390.08799999999997</v>
      </c>
      <c r="C103" s="21">
        <v>176.45349999999999</v>
      </c>
      <c r="D103" s="21">
        <v>2.2107127373500668</v>
      </c>
      <c r="E103" s="22" t="s">
        <v>1107</v>
      </c>
      <c r="F103" s="23" t="s">
        <v>159</v>
      </c>
      <c r="G103" s="23" t="s">
        <v>160</v>
      </c>
      <c r="H103" s="24">
        <f>VLOOKUP(A103,[1]Feuil3!$L:$M,2,FALSE)</f>
        <v>4.8889691298717695E-2</v>
      </c>
    </row>
    <row r="104" spans="1:8" ht="14.4" customHeight="1" x14ac:dyDescent="0.25">
      <c r="A104" s="25" t="s">
        <v>161</v>
      </c>
      <c r="B104" s="21">
        <v>484.65800000000002</v>
      </c>
      <c r="C104" s="21">
        <v>221.03699999999998</v>
      </c>
      <c r="D104" s="21">
        <v>2.1926555282599747</v>
      </c>
      <c r="E104" s="22" t="s">
        <v>1223</v>
      </c>
      <c r="F104" s="23" t="s">
        <v>162</v>
      </c>
      <c r="G104" s="23" t="s">
        <v>157</v>
      </c>
      <c r="H104" s="24">
        <f>VLOOKUP(A104,[1]Feuil3!$L:$M,2,FALSE)</f>
        <v>4.9225094416051945E-3</v>
      </c>
    </row>
    <row r="105" spans="1:8" ht="14.4" customHeight="1" x14ac:dyDescent="0.25">
      <c r="A105" s="25" t="s">
        <v>163</v>
      </c>
      <c r="B105" s="21">
        <v>996.35749999999996</v>
      </c>
      <c r="C105" s="21">
        <v>480.447</v>
      </c>
      <c r="D105" s="21">
        <v>2.0738135527956256</v>
      </c>
      <c r="E105" s="22" t="s">
        <v>1108</v>
      </c>
      <c r="F105" s="23" t="s">
        <v>164</v>
      </c>
      <c r="G105" s="23" t="s">
        <v>165</v>
      </c>
      <c r="H105" s="24">
        <f>VLOOKUP(A105,[1]Feuil3!$L:$M,2,FALSE)</f>
        <v>1.7185539183730163E-2</v>
      </c>
    </row>
    <row r="106" spans="1:8" ht="14.4" customHeight="1" x14ac:dyDescent="0.25">
      <c r="A106" s="25" t="s">
        <v>166</v>
      </c>
      <c r="B106" s="21">
        <v>105.18729999999999</v>
      </c>
      <c r="C106" s="21">
        <v>51.931100000000001</v>
      </c>
      <c r="D106" s="21">
        <v>2.0255165016724082</v>
      </c>
      <c r="E106" s="22" t="s">
        <v>167</v>
      </c>
      <c r="F106" s="23" t="s">
        <v>168</v>
      </c>
      <c r="G106" s="23" t="s">
        <v>169</v>
      </c>
      <c r="H106" s="24">
        <f>VLOOKUP(A106,[1]Feuil3!$L:$M,2,FALSE)</f>
        <v>2.214941128376904E-2</v>
      </c>
    </row>
    <row r="107" spans="1:8" ht="14.4" customHeight="1" x14ac:dyDescent="0.25">
      <c r="A107" s="20"/>
      <c r="B107" s="21"/>
      <c r="C107" s="21"/>
      <c r="D107" s="21"/>
      <c r="E107" s="22"/>
      <c r="F107" s="23"/>
      <c r="G107" s="23"/>
      <c r="H107" s="24"/>
    </row>
    <row r="108" spans="1:8" ht="14.4" customHeight="1" x14ac:dyDescent="0.25">
      <c r="A108" s="20"/>
      <c r="B108" s="21"/>
      <c r="C108" s="21"/>
      <c r="D108" s="21"/>
      <c r="F108" s="23"/>
      <c r="G108" s="23"/>
      <c r="H108" s="24"/>
    </row>
    <row r="109" spans="1:8" ht="14.4" customHeight="1" x14ac:dyDescent="0.25">
      <c r="A109" s="73" t="s">
        <v>170</v>
      </c>
      <c r="B109" s="73"/>
      <c r="C109" s="21"/>
      <c r="D109" s="21"/>
      <c r="E109" s="22"/>
      <c r="F109" s="23"/>
      <c r="G109" s="23"/>
      <c r="H109" s="24"/>
    </row>
    <row r="110" spans="1:8" ht="14.4" customHeight="1" x14ac:dyDescent="0.25">
      <c r="A110" s="20"/>
      <c r="B110" s="21"/>
      <c r="C110" s="21"/>
      <c r="D110" s="21"/>
      <c r="E110" s="22"/>
      <c r="F110" s="23"/>
      <c r="G110" s="23"/>
      <c r="H110" s="24"/>
    </row>
    <row r="111" spans="1:8" ht="14.4" customHeight="1" x14ac:dyDescent="0.25">
      <c r="A111" s="20"/>
      <c r="B111" s="21"/>
      <c r="C111" s="21"/>
      <c r="D111" s="21"/>
      <c r="E111" s="22"/>
      <c r="F111" s="23"/>
      <c r="G111" s="23"/>
      <c r="H111" s="24"/>
    </row>
    <row r="112" spans="1:8" ht="14.4" customHeight="1" x14ac:dyDescent="0.25">
      <c r="A112" s="25" t="s">
        <v>171</v>
      </c>
      <c r="B112" s="21">
        <v>122.3184</v>
      </c>
      <c r="C112" s="21">
        <v>27.706099999999999</v>
      </c>
      <c r="D112" s="21">
        <v>4.4148544905273566</v>
      </c>
      <c r="E112" s="22" t="s">
        <v>172</v>
      </c>
      <c r="F112" s="23" t="s">
        <v>173</v>
      </c>
      <c r="G112" s="23">
        <v>39</v>
      </c>
      <c r="H112" s="24">
        <f>VLOOKUP(A112,[1]Feuil3!$L:$M,2,FALSE)</f>
        <v>9.5017445340230319E-3</v>
      </c>
    </row>
    <row r="113" spans="1:8" ht="14.4" customHeight="1" x14ac:dyDescent="0.25">
      <c r="A113" s="25" t="s">
        <v>174</v>
      </c>
      <c r="B113" s="21">
        <v>3988.0349999999999</v>
      </c>
      <c r="C113" s="21">
        <v>934.14149999999995</v>
      </c>
      <c r="D113" s="21">
        <v>4.2691979748250128</v>
      </c>
      <c r="E113" s="22" t="s">
        <v>175</v>
      </c>
      <c r="F113" s="23" t="s">
        <v>176</v>
      </c>
      <c r="G113" s="23" t="s">
        <v>177</v>
      </c>
      <c r="H113" s="24">
        <f>VLOOKUP(A113,[1]Feuil3!$L:$M,2,FALSE)</f>
        <v>5.4456067982341247E-2</v>
      </c>
    </row>
    <row r="114" spans="1:8" ht="14.4" customHeight="1" x14ac:dyDescent="0.25">
      <c r="A114" s="25" t="s">
        <v>178</v>
      </c>
      <c r="B114" s="21">
        <v>7978.34</v>
      </c>
      <c r="C114" s="21">
        <v>1911.2450000000001</v>
      </c>
      <c r="D114" s="21">
        <v>4.1744203385751169</v>
      </c>
      <c r="E114" s="22" t="s">
        <v>179</v>
      </c>
      <c r="F114" s="23" t="s">
        <v>180</v>
      </c>
      <c r="G114" s="23" t="s">
        <v>181</v>
      </c>
      <c r="H114" s="24">
        <f>VLOOKUP(A114,[1]Feuil3!$L:$M,2,FALSE)</f>
        <v>4.2818276877992695E-2</v>
      </c>
    </row>
    <row r="115" spans="1:8" ht="14.4" customHeight="1" x14ac:dyDescent="0.25">
      <c r="A115" s="25" t="s">
        <v>182</v>
      </c>
      <c r="B115" s="21">
        <v>405.95950000000005</v>
      </c>
      <c r="C115" s="21">
        <v>108.07155</v>
      </c>
      <c r="D115" s="21">
        <v>3.7563956471430275</v>
      </c>
      <c r="E115" s="22" t="s">
        <v>183</v>
      </c>
      <c r="F115" s="23" t="s">
        <v>184</v>
      </c>
      <c r="G115" s="23" t="s">
        <v>185</v>
      </c>
      <c r="H115" s="24">
        <f>VLOOKUP(A115,[1]Feuil3!$L:$M,2,FALSE)</f>
        <v>1.8458976645103434E-2</v>
      </c>
    </row>
    <row r="116" spans="1:8" ht="14.4" customHeight="1" x14ac:dyDescent="0.25">
      <c r="A116" s="25" t="s">
        <v>186</v>
      </c>
      <c r="B116" s="21">
        <v>171.0615</v>
      </c>
      <c r="C116" s="21">
        <v>50.200649999999996</v>
      </c>
      <c r="D116" s="21">
        <v>3.4075554798593246</v>
      </c>
      <c r="E116" s="22" t="s">
        <v>1111</v>
      </c>
      <c r="F116" s="23" t="s">
        <v>187</v>
      </c>
      <c r="G116" s="23">
        <v>44</v>
      </c>
      <c r="H116" s="24">
        <f>VLOOKUP(A116,[1]Feuil3!$L:$M,2,FALSE)</f>
        <v>2.1656360427075558E-2</v>
      </c>
    </row>
    <row r="117" spans="1:8" ht="14.4" customHeight="1" x14ac:dyDescent="0.25">
      <c r="A117" s="25" t="s">
        <v>188</v>
      </c>
      <c r="B117" s="21">
        <v>302.01649999999995</v>
      </c>
      <c r="C117" s="21">
        <v>90.656000000000006</v>
      </c>
      <c r="D117" s="21">
        <v>3.33145627426756</v>
      </c>
      <c r="E117" s="22" t="s">
        <v>189</v>
      </c>
      <c r="F117" s="23" t="s">
        <v>190</v>
      </c>
      <c r="G117" s="23" t="s">
        <v>191</v>
      </c>
      <c r="H117" s="24">
        <f>VLOOKUP(A117,[1]Feuil3!$L:$M,2,FALSE)</f>
        <v>3.8449580544359652E-3</v>
      </c>
    </row>
    <row r="118" spans="1:8" ht="14.4" customHeight="1" x14ac:dyDescent="0.25">
      <c r="A118" s="25" t="s">
        <v>192</v>
      </c>
      <c r="B118" s="21">
        <v>171.44915</v>
      </c>
      <c r="C118" s="21">
        <v>52.057699999999997</v>
      </c>
      <c r="D118" s="21">
        <v>3.2934445816853226</v>
      </c>
      <c r="E118" s="22" t="s">
        <v>1112</v>
      </c>
      <c r="F118" s="23" t="s">
        <v>193</v>
      </c>
      <c r="G118" s="23" t="s">
        <v>194</v>
      </c>
      <c r="H118" s="24">
        <f>VLOOKUP(A118,[1]Feuil3!$L:$M,2,FALSE)</f>
        <v>4.9752662262756632E-2</v>
      </c>
    </row>
    <row r="119" spans="1:8" ht="14.4" customHeight="1" x14ac:dyDescent="0.25">
      <c r="A119" s="25" t="s">
        <v>195</v>
      </c>
      <c r="B119" s="21">
        <v>230.97499999999999</v>
      </c>
      <c r="C119" s="21">
        <v>70.837099999999992</v>
      </c>
      <c r="D119" s="21">
        <v>3.260650139545521</v>
      </c>
      <c r="E119" s="22" t="s">
        <v>1113</v>
      </c>
      <c r="F119" s="23" t="s">
        <v>196</v>
      </c>
      <c r="G119" s="23">
        <v>49</v>
      </c>
      <c r="H119" s="24">
        <f>VLOOKUP(A119,[1]Feuil3!$L:$M,2,FALSE)</f>
        <v>2.195080442952364E-2</v>
      </c>
    </row>
    <row r="120" spans="1:8" ht="14.4" customHeight="1" x14ac:dyDescent="0.25">
      <c r="A120" s="25" t="s">
        <v>197</v>
      </c>
      <c r="B120" s="21">
        <v>679.38049999999998</v>
      </c>
      <c r="C120" s="21">
        <v>209.97895</v>
      </c>
      <c r="D120" s="21">
        <v>3.2354695554006723</v>
      </c>
      <c r="E120" s="22" t="s">
        <v>198</v>
      </c>
      <c r="F120" s="23" t="s">
        <v>199</v>
      </c>
      <c r="G120" s="23">
        <v>50</v>
      </c>
      <c r="H120" s="24">
        <f>VLOOKUP(A120,[1]Feuil3!$L:$M,2,FALSE)</f>
        <v>3.3821600652948286E-2</v>
      </c>
    </row>
    <row r="121" spans="1:8" ht="14.4" customHeight="1" x14ac:dyDescent="0.25">
      <c r="A121" s="25" t="s">
        <v>200</v>
      </c>
      <c r="B121" s="21">
        <v>1253.029</v>
      </c>
      <c r="C121" s="21">
        <v>391.642</v>
      </c>
      <c r="D121" s="21">
        <v>3.1994244743924298</v>
      </c>
      <c r="E121" s="22" t="s">
        <v>201</v>
      </c>
      <c r="F121" s="23" t="s">
        <v>202</v>
      </c>
      <c r="G121" s="23">
        <v>51</v>
      </c>
      <c r="H121" s="24">
        <f>VLOOKUP(A121,[1]Feuil3!$L:$M,2,FALSE)</f>
        <v>1.1889051148570041E-2</v>
      </c>
    </row>
    <row r="122" spans="1:8" ht="14.4" customHeight="1" x14ac:dyDescent="0.25">
      <c r="A122" s="25" t="s">
        <v>203</v>
      </c>
      <c r="B122" s="21">
        <v>5151.66</v>
      </c>
      <c r="C122" s="21">
        <v>1641.8600000000001</v>
      </c>
      <c r="D122" s="21">
        <v>3.1376974894327163</v>
      </c>
      <c r="E122" s="22" t="s">
        <v>1114</v>
      </c>
      <c r="F122" s="23" t="s">
        <v>204</v>
      </c>
      <c r="G122" s="23" t="s">
        <v>205</v>
      </c>
      <c r="H122" s="24">
        <f>VLOOKUP(A122,[1]Feuil3!$L:$M,2,FALSE)</f>
        <v>1.431672830728536E-4</v>
      </c>
    </row>
    <row r="123" spans="1:8" ht="14.4" customHeight="1" x14ac:dyDescent="0.25">
      <c r="A123" s="25" t="s">
        <v>206</v>
      </c>
      <c r="B123" s="21">
        <v>1334.002</v>
      </c>
      <c r="C123" s="21">
        <v>428.05</v>
      </c>
      <c r="D123" s="21">
        <v>3.1164630300198572</v>
      </c>
      <c r="E123" s="22" t="s">
        <v>1115</v>
      </c>
      <c r="F123" s="23" t="s">
        <v>207</v>
      </c>
      <c r="G123" s="23">
        <v>54</v>
      </c>
      <c r="H123" s="24">
        <f>VLOOKUP(A123,[1]Feuil3!$L:$M,2,FALSE)</f>
        <v>7.3240574770720478E-3</v>
      </c>
    </row>
    <row r="124" spans="1:8" ht="14.4" customHeight="1" x14ac:dyDescent="0.25">
      <c r="A124" s="25" t="s">
        <v>208</v>
      </c>
      <c r="B124" s="21">
        <v>1570.8475000000001</v>
      </c>
      <c r="C124" s="21">
        <v>521.74250000000006</v>
      </c>
      <c r="D124" s="21">
        <v>3.0107715971001019</v>
      </c>
      <c r="E124" s="22" t="s">
        <v>1116</v>
      </c>
      <c r="F124" s="23" t="s">
        <v>209</v>
      </c>
      <c r="G124" s="23" t="s">
        <v>210</v>
      </c>
      <c r="H124" s="24">
        <f>VLOOKUP(A124,[1]Feuil3!$L:$M,2,FALSE)</f>
        <v>3.3417544244594324E-2</v>
      </c>
    </row>
    <row r="125" spans="1:8" ht="14.4" customHeight="1" x14ac:dyDescent="0.25">
      <c r="A125" s="25" t="s">
        <v>211</v>
      </c>
      <c r="B125" s="21">
        <v>7753.83</v>
      </c>
      <c r="C125" s="21">
        <v>2677.7049999999999</v>
      </c>
      <c r="D125" s="21">
        <v>2.8956998623821519</v>
      </c>
      <c r="E125" s="22" t="s">
        <v>1117</v>
      </c>
      <c r="F125" s="23" t="s">
        <v>212</v>
      </c>
      <c r="G125" s="23" t="s">
        <v>213</v>
      </c>
      <c r="H125" s="24">
        <f>VLOOKUP(A125,[1]Feuil3!$L:$M,2,FALSE)</f>
        <v>1.9442592236601006E-4</v>
      </c>
    </row>
    <row r="126" spans="1:8" ht="14.4" customHeight="1" x14ac:dyDescent="0.25">
      <c r="A126" s="25" t="s">
        <v>214</v>
      </c>
      <c r="B126" s="21">
        <v>351.7285</v>
      </c>
      <c r="C126" s="21">
        <v>122.44565</v>
      </c>
      <c r="D126" s="21">
        <v>2.8725275254776301</v>
      </c>
      <c r="E126" s="22" t="s">
        <v>215</v>
      </c>
      <c r="F126" s="23" t="s">
        <v>216</v>
      </c>
      <c r="G126" s="23" t="s">
        <v>217</v>
      </c>
      <c r="H126" s="24">
        <f>VLOOKUP(A126,[1]Feuil3!$L:$M,2,FALSE)</f>
        <v>8.0336067219619871E-3</v>
      </c>
    </row>
    <row r="127" spans="1:8" ht="14.4" customHeight="1" x14ac:dyDescent="0.25">
      <c r="A127" s="25" t="s">
        <v>218</v>
      </c>
      <c r="B127" s="21">
        <v>6617.52</v>
      </c>
      <c r="C127" s="21">
        <v>2433.56</v>
      </c>
      <c r="D127" s="21">
        <v>2.7192754647512287</v>
      </c>
      <c r="E127" s="26" t="s">
        <v>219</v>
      </c>
      <c r="F127" s="23" t="s">
        <v>220</v>
      </c>
      <c r="G127" s="23" t="s">
        <v>221</v>
      </c>
      <c r="H127" s="24">
        <f>VLOOKUP(A127,[1]Feuil3!$L:$M,2,FALSE)</f>
        <v>6.3699429926756751E-3</v>
      </c>
    </row>
    <row r="128" spans="1:8" ht="14.4" customHeight="1" x14ac:dyDescent="0.25">
      <c r="A128" s="25" t="s">
        <v>222</v>
      </c>
      <c r="B128" s="21">
        <v>1292.94</v>
      </c>
      <c r="C128" s="21">
        <v>478.3245</v>
      </c>
      <c r="D128" s="21">
        <v>2.7030603701043958</v>
      </c>
      <c r="E128" s="22" t="s">
        <v>223</v>
      </c>
      <c r="F128" s="23" t="s">
        <v>224</v>
      </c>
      <c r="G128" s="23" t="s">
        <v>225</v>
      </c>
      <c r="H128" s="24">
        <f>VLOOKUP(A128,[1]Feuil3!$L:$M,2,FALSE)</f>
        <v>4.4102478863940484E-3</v>
      </c>
    </row>
    <row r="129" spans="1:8" ht="14.4" customHeight="1" x14ac:dyDescent="0.25">
      <c r="A129" s="25" t="s">
        <v>226</v>
      </c>
      <c r="B129" s="21">
        <v>204.03399999999999</v>
      </c>
      <c r="C129" s="21">
        <v>76.073299999999989</v>
      </c>
      <c r="D129" s="21">
        <v>2.6820711077342514</v>
      </c>
      <c r="E129" s="26" t="s">
        <v>227</v>
      </c>
      <c r="F129" s="23" t="s">
        <v>228</v>
      </c>
      <c r="G129" s="23">
        <v>70</v>
      </c>
      <c r="H129" s="24">
        <f>VLOOKUP(A129,[1]Feuil3!$L:$M,2,FALSE)</f>
        <v>1.0983451160893453E-2</v>
      </c>
    </row>
    <row r="130" spans="1:8" ht="14.4" customHeight="1" x14ac:dyDescent="0.25">
      <c r="A130" s="25" t="s">
        <v>229</v>
      </c>
      <c r="B130" s="21">
        <v>645.62</v>
      </c>
      <c r="C130" s="21">
        <v>241.78449999999998</v>
      </c>
      <c r="D130" s="21">
        <v>2.670229067620133</v>
      </c>
      <c r="E130" s="22" t="s">
        <v>230</v>
      </c>
      <c r="F130" s="23" t="s">
        <v>231</v>
      </c>
      <c r="G130" s="23">
        <v>71</v>
      </c>
      <c r="H130" s="24">
        <f>VLOOKUP(A130,[1]Feuil3!$L:$M,2,FALSE)</f>
        <v>3.0367148128774457E-3</v>
      </c>
    </row>
    <row r="131" spans="1:8" ht="14.4" customHeight="1" x14ac:dyDescent="0.25">
      <c r="A131" s="25" t="s">
        <v>232</v>
      </c>
      <c r="B131" s="21">
        <v>1297.6300000000001</v>
      </c>
      <c r="C131" s="21">
        <v>491.86349999999999</v>
      </c>
      <c r="D131" s="21">
        <v>2.6381912868102635</v>
      </c>
      <c r="E131" s="22" t="s">
        <v>1118</v>
      </c>
      <c r="F131" s="23" t="s">
        <v>233</v>
      </c>
      <c r="G131" s="23">
        <v>72</v>
      </c>
      <c r="H131" s="24">
        <f>VLOOKUP(A131,[1]Feuil3!$L:$M,2,FALSE)</f>
        <v>4.8120517585717112E-4</v>
      </c>
    </row>
    <row r="132" spans="1:8" ht="14.4" customHeight="1" x14ac:dyDescent="0.25">
      <c r="A132" s="25" t="s">
        <v>234</v>
      </c>
      <c r="B132" s="21">
        <v>105.65715</v>
      </c>
      <c r="C132" s="21">
        <v>41.055149999999998</v>
      </c>
      <c r="D132" s="21">
        <v>2.573541930793092</v>
      </c>
      <c r="E132" s="26" t="s">
        <v>588</v>
      </c>
      <c r="F132" s="23" t="s">
        <v>235</v>
      </c>
      <c r="G132" s="23">
        <v>73</v>
      </c>
      <c r="H132" s="24">
        <f>VLOOKUP(A132,[1]Feuil3!$L:$M,2,FALSE)</f>
        <v>1.635457652706734E-2</v>
      </c>
    </row>
    <row r="133" spans="1:8" ht="14.4" customHeight="1" x14ac:dyDescent="0.25">
      <c r="A133" s="25" t="s">
        <v>236</v>
      </c>
      <c r="B133" s="21">
        <v>313.87150000000003</v>
      </c>
      <c r="C133" s="21">
        <v>122.71090000000001</v>
      </c>
      <c r="D133" s="21">
        <v>2.5578127126441093</v>
      </c>
      <c r="E133" s="22" t="s">
        <v>237</v>
      </c>
      <c r="F133" s="23" t="s">
        <v>238</v>
      </c>
      <c r="G133" s="23">
        <v>74</v>
      </c>
      <c r="H133" s="24">
        <f>VLOOKUP(A133,[1]Feuil3!$L:$M,2,FALSE)</f>
        <v>2.9777608336861397E-2</v>
      </c>
    </row>
    <row r="134" spans="1:8" ht="14.4" customHeight="1" x14ac:dyDescent="0.25">
      <c r="A134" s="25" t="s">
        <v>239</v>
      </c>
      <c r="B134" s="21">
        <v>299.75900000000001</v>
      </c>
      <c r="C134" s="21">
        <v>118.2124</v>
      </c>
      <c r="D134" s="21">
        <v>2.5357661294415816</v>
      </c>
      <c r="E134" s="22" t="s">
        <v>1119</v>
      </c>
      <c r="F134" s="23" t="s">
        <v>240</v>
      </c>
      <c r="G134" s="23">
        <v>75</v>
      </c>
      <c r="H134" s="24">
        <f>VLOOKUP(A134,[1]Feuil3!$L:$M,2,FALSE)</f>
        <v>8.7389097217120265E-3</v>
      </c>
    </row>
    <row r="135" spans="1:8" ht="14.4" customHeight="1" x14ac:dyDescent="0.25">
      <c r="A135" s="25" t="s">
        <v>241</v>
      </c>
      <c r="B135" s="21">
        <v>3308.9349999999999</v>
      </c>
      <c r="C135" s="21">
        <v>1320.46</v>
      </c>
      <c r="D135" s="21">
        <v>2.5058956727201127</v>
      </c>
      <c r="E135" s="22" t="s">
        <v>1120</v>
      </c>
      <c r="F135" s="23" t="s">
        <v>242</v>
      </c>
      <c r="G135" s="23">
        <v>76</v>
      </c>
      <c r="H135" s="24">
        <f>VLOOKUP(A135,[1]Feuil3!$L:$M,2,FALSE)</f>
        <v>5.7245761948022094E-3</v>
      </c>
    </row>
    <row r="136" spans="1:8" ht="14.4" customHeight="1" x14ac:dyDescent="0.25">
      <c r="A136" s="25" t="s">
        <v>243</v>
      </c>
      <c r="B136" s="21">
        <v>5433.4050000000007</v>
      </c>
      <c r="C136" s="21">
        <v>2168.9250000000002</v>
      </c>
      <c r="D136" s="21">
        <v>2.5051142847263046</v>
      </c>
      <c r="E136" s="22" t="s">
        <v>1121</v>
      </c>
      <c r="F136" s="23"/>
      <c r="G136" s="23">
        <v>77</v>
      </c>
      <c r="H136" s="24">
        <f>VLOOKUP(A136,[1]Feuil3!$L:$M,2,FALSE)</f>
        <v>7.1930191165889149E-3</v>
      </c>
    </row>
    <row r="137" spans="1:8" ht="14.4" customHeight="1" x14ac:dyDescent="0.25">
      <c r="A137" s="25" t="s">
        <v>244</v>
      </c>
      <c r="B137" s="21">
        <v>187.66750000000002</v>
      </c>
      <c r="C137" s="21">
        <v>75.175749999999994</v>
      </c>
      <c r="D137" s="21">
        <v>2.4963834747242299</v>
      </c>
      <c r="E137" s="26" t="s">
        <v>1122</v>
      </c>
      <c r="F137" s="23" t="s">
        <v>245</v>
      </c>
      <c r="G137" s="23">
        <v>78</v>
      </c>
      <c r="H137" s="24">
        <f>VLOOKUP(A137,[1]Feuil3!$L:$M,2,FALSE)</f>
        <v>3.0827359761234616E-2</v>
      </c>
    </row>
    <row r="138" spans="1:8" ht="14.4" customHeight="1" x14ac:dyDescent="0.25">
      <c r="A138" s="25" t="s">
        <v>246</v>
      </c>
      <c r="B138" s="21">
        <v>9305.6949999999997</v>
      </c>
      <c r="C138" s="21">
        <v>3783.0499999999997</v>
      </c>
      <c r="D138" s="21">
        <v>2.4598392831181193</v>
      </c>
      <c r="E138" s="22" t="s">
        <v>1123</v>
      </c>
      <c r="F138" s="23" t="s">
        <v>247</v>
      </c>
      <c r="G138" s="23">
        <v>79</v>
      </c>
      <c r="H138" s="24">
        <f>VLOOKUP(A138,[1]Feuil3!$L:$M,2,FALSE)</f>
        <v>2.9442345139484526E-2</v>
      </c>
    </row>
    <row r="139" spans="1:8" ht="14.4" customHeight="1" x14ac:dyDescent="0.25">
      <c r="A139" s="25" t="s">
        <v>248</v>
      </c>
      <c r="B139" s="21">
        <v>2145.4299999999998</v>
      </c>
      <c r="C139" s="21">
        <v>879.59550000000002</v>
      </c>
      <c r="D139" s="21">
        <v>2.4391097953547964</v>
      </c>
      <c r="E139" s="26" t="s">
        <v>1124</v>
      </c>
      <c r="F139" s="23" t="s">
        <v>249</v>
      </c>
      <c r="G139" s="23">
        <v>80</v>
      </c>
      <c r="H139" s="24">
        <f>VLOOKUP(A139,[1]Feuil3!$L:$M,2,FALSE)</f>
        <v>5.3084798361988225E-3</v>
      </c>
    </row>
    <row r="140" spans="1:8" ht="14.4" customHeight="1" x14ac:dyDescent="0.25">
      <c r="A140" s="25" t="s">
        <v>253</v>
      </c>
      <c r="B140" s="21">
        <v>166.42099999999999</v>
      </c>
      <c r="C140" s="21">
        <v>70.642200000000003</v>
      </c>
      <c r="D140" s="21">
        <v>2.3558298014501244</v>
      </c>
      <c r="E140" s="22" t="s">
        <v>1125</v>
      </c>
      <c r="F140" s="23" t="s">
        <v>254</v>
      </c>
      <c r="G140" s="23">
        <v>82</v>
      </c>
      <c r="H140" s="24">
        <f>VLOOKUP(A140,[1]Feuil3!$L:$M,2,FALSE)</f>
        <v>6.1724777204801747E-3</v>
      </c>
    </row>
    <row r="141" spans="1:8" ht="14.4" customHeight="1" x14ac:dyDescent="0.25">
      <c r="A141" s="25" t="s">
        <v>255</v>
      </c>
      <c r="B141" s="21">
        <v>644.36699999999996</v>
      </c>
      <c r="C141" s="21">
        <v>277.0985</v>
      </c>
      <c r="D141" s="21">
        <v>2.3254077521170267</v>
      </c>
      <c r="E141" s="26" t="s">
        <v>1126</v>
      </c>
      <c r="F141" s="23" t="s">
        <v>256</v>
      </c>
      <c r="G141" s="23">
        <v>83</v>
      </c>
      <c r="H141" s="24">
        <f>VLOOKUP(A141,[1]Feuil3!$L:$M,2,FALSE)</f>
        <v>1.0625358324385616E-5</v>
      </c>
    </row>
    <row r="142" spans="1:8" ht="14.4" customHeight="1" x14ac:dyDescent="0.25">
      <c r="A142" s="25" t="s">
        <v>257</v>
      </c>
      <c r="B142" s="21">
        <v>344.11</v>
      </c>
      <c r="C142" s="21">
        <v>147.49600000000001</v>
      </c>
      <c r="D142" s="21">
        <v>2.3330124206758147</v>
      </c>
      <c r="E142" s="22" t="s">
        <v>258</v>
      </c>
      <c r="F142" s="23" t="s">
        <v>259</v>
      </c>
      <c r="G142" s="23">
        <v>84</v>
      </c>
      <c r="H142" s="24">
        <f>VLOOKUP(A142,[1]Feuil3!$L:$M,2,FALSE)</f>
        <v>1.3156847249911523E-2</v>
      </c>
    </row>
    <row r="143" spans="1:8" ht="14.4" customHeight="1" x14ac:dyDescent="0.25">
      <c r="A143" s="25" t="s">
        <v>260</v>
      </c>
      <c r="B143" s="21">
        <v>1101.9385</v>
      </c>
      <c r="C143" s="21">
        <v>475.38499999999999</v>
      </c>
      <c r="D143" s="21">
        <v>2.317991733016397</v>
      </c>
      <c r="E143" s="22" t="s">
        <v>1127</v>
      </c>
      <c r="F143" s="23" t="s">
        <v>261</v>
      </c>
      <c r="G143" s="23">
        <v>85</v>
      </c>
      <c r="H143" s="24">
        <f>VLOOKUP(A143,[1]Feuil3!$L:$M,2,FALSE)</f>
        <v>2.141423914702352E-2</v>
      </c>
    </row>
    <row r="144" spans="1:8" ht="14.4" customHeight="1" x14ac:dyDescent="0.25">
      <c r="A144" s="25" t="s">
        <v>262</v>
      </c>
      <c r="B144" s="21">
        <v>175.36150000000001</v>
      </c>
      <c r="C144" s="21">
        <v>76.335099999999997</v>
      </c>
      <c r="D144" s="21">
        <v>2.2972590590698121</v>
      </c>
      <c r="E144" s="22" t="s">
        <v>263</v>
      </c>
      <c r="F144" s="23" t="s">
        <v>264</v>
      </c>
      <c r="G144" s="23">
        <v>86</v>
      </c>
      <c r="H144" s="24">
        <f>VLOOKUP(A144,[1]Feuil3!$L:$M,2,FALSE)</f>
        <v>7.8553126169062723E-3</v>
      </c>
    </row>
    <row r="145" spans="1:8" ht="14.4" customHeight="1" x14ac:dyDescent="0.25">
      <c r="A145" s="25" t="s">
        <v>268</v>
      </c>
      <c r="B145" s="21">
        <v>377.93799999999999</v>
      </c>
      <c r="C145" s="21">
        <v>166.52940000000001</v>
      </c>
      <c r="D145" s="21">
        <v>2.2694971578592127</v>
      </c>
      <c r="E145" s="22" t="s">
        <v>1129</v>
      </c>
      <c r="F145" s="23" t="s">
        <v>269</v>
      </c>
      <c r="G145" s="23" t="s">
        <v>210</v>
      </c>
      <c r="H145" s="45">
        <v>2.6711237359638134E-2</v>
      </c>
    </row>
    <row r="146" spans="1:8" ht="14.4" customHeight="1" x14ac:dyDescent="0.25">
      <c r="A146" s="25" t="s">
        <v>270</v>
      </c>
      <c r="B146" s="21">
        <v>1050.18</v>
      </c>
      <c r="C146" s="21">
        <v>475.82249999999999</v>
      </c>
      <c r="D146" s="21">
        <v>2.2070835237930111</v>
      </c>
      <c r="E146" s="22" t="s">
        <v>1130</v>
      </c>
      <c r="F146" s="23" t="s">
        <v>271</v>
      </c>
      <c r="G146" s="23">
        <v>90</v>
      </c>
      <c r="H146" s="24">
        <f>VLOOKUP(A146,[1]Feuil3!$L:$M,2,FALSE)</f>
        <v>9.8155120102587094E-5</v>
      </c>
    </row>
    <row r="147" spans="1:8" ht="14.4" customHeight="1" x14ac:dyDescent="0.25">
      <c r="A147" s="25" t="s">
        <v>272</v>
      </c>
      <c r="B147" s="21">
        <v>378.05600000000004</v>
      </c>
      <c r="C147" s="21">
        <v>171.86799999999999</v>
      </c>
      <c r="D147" s="21">
        <v>2.1996881327530433</v>
      </c>
      <c r="E147" s="22" t="s">
        <v>273</v>
      </c>
      <c r="F147" s="23" t="s">
        <v>274</v>
      </c>
      <c r="G147" s="23" t="s">
        <v>275</v>
      </c>
      <c r="H147" s="24">
        <f>VLOOKUP(A147,[1]Feuil3!$L:$M,2,FALSE)</f>
        <v>2.3877078008360915E-5</v>
      </c>
    </row>
    <row r="148" spans="1:8" ht="14.4" customHeight="1" x14ac:dyDescent="0.25">
      <c r="A148" s="25" t="s">
        <v>276</v>
      </c>
      <c r="B148" s="21">
        <v>394.73599999999999</v>
      </c>
      <c r="C148" s="21">
        <v>181.63050000000001</v>
      </c>
      <c r="D148" s="21">
        <v>2.1732913800270328</v>
      </c>
      <c r="E148" s="22" t="s">
        <v>277</v>
      </c>
      <c r="F148" s="23" t="s">
        <v>278</v>
      </c>
      <c r="G148" s="23">
        <v>93</v>
      </c>
      <c r="H148" s="24">
        <f>VLOOKUP(A148,[1]Feuil3!$L:$M,2,FALSE)</f>
        <v>8.1311764245935551E-3</v>
      </c>
    </row>
    <row r="149" spans="1:8" ht="14.4" customHeight="1" x14ac:dyDescent="0.25">
      <c r="A149" s="25" t="s">
        <v>281</v>
      </c>
      <c r="B149" s="21">
        <v>191.29500000000002</v>
      </c>
      <c r="C149" s="21">
        <v>89.94265</v>
      </c>
      <c r="D149" s="21">
        <v>2.1268552794475148</v>
      </c>
      <c r="E149" s="26" t="s">
        <v>1132</v>
      </c>
      <c r="F149" s="23" t="s">
        <v>282</v>
      </c>
      <c r="G149" s="23">
        <v>94.95</v>
      </c>
      <c r="H149" s="24">
        <f>VLOOKUP(A149,[1]Feuil3!$L:$M,2,FALSE)</f>
        <v>7.4033698883369417E-5</v>
      </c>
    </row>
    <row r="150" spans="1:8" ht="14.4" customHeight="1" x14ac:dyDescent="0.25">
      <c r="A150" s="25" t="s">
        <v>283</v>
      </c>
      <c r="B150" s="21">
        <v>6341.4850000000006</v>
      </c>
      <c r="C150" s="21">
        <v>2990.625</v>
      </c>
      <c r="D150" s="21">
        <v>2.1204547544409613</v>
      </c>
      <c r="E150" s="26" t="s">
        <v>1133</v>
      </c>
      <c r="F150" s="23" t="s">
        <v>284</v>
      </c>
      <c r="G150" s="23">
        <v>83</v>
      </c>
      <c r="H150" s="24">
        <f>VLOOKUP(A150,[1]Feuil3!$L:$M,2,FALSE)</f>
        <v>9.4235174234037263E-3</v>
      </c>
    </row>
    <row r="151" spans="1:8" ht="14.4" customHeight="1" x14ac:dyDescent="0.25">
      <c r="A151" s="25" t="s">
        <v>285</v>
      </c>
      <c r="B151" s="21">
        <v>171.41800000000001</v>
      </c>
      <c r="C151" s="21">
        <v>81.72075000000001</v>
      </c>
      <c r="D151" s="21">
        <v>2.0976067889734247</v>
      </c>
      <c r="E151" s="26" t="s">
        <v>286</v>
      </c>
      <c r="F151" s="23" t="s">
        <v>287</v>
      </c>
      <c r="G151" s="23">
        <v>96</v>
      </c>
      <c r="H151" s="24">
        <f>VLOOKUP(A151,[1]Feuil3!$L:$M,2,FALSE)</f>
        <v>1.4709079729790263E-2</v>
      </c>
    </row>
    <row r="152" spans="1:8" ht="14.4" customHeight="1" x14ac:dyDescent="0.25">
      <c r="A152" s="25" t="s">
        <v>288</v>
      </c>
      <c r="B152" s="21">
        <v>481.21600000000001</v>
      </c>
      <c r="C152" s="21">
        <v>231.12099999999998</v>
      </c>
      <c r="D152" s="21">
        <v>2.0820955257202938</v>
      </c>
      <c r="E152" s="22" t="s">
        <v>286</v>
      </c>
      <c r="F152" s="23" t="s">
        <v>289</v>
      </c>
      <c r="G152" s="23">
        <v>96</v>
      </c>
      <c r="H152" s="24">
        <f>VLOOKUP(A152,[1]Feuil3!$L:$M,2,FALSE)</f>
        <v>1.04571902712288E-2</v>
      </c>
    </row>
    <row r="153" spans="1:8" ht="14.4" customHeight="1" x14ac:dyDescent="0.25">
      <c r="A153" s="25" t="s">
        <v>290</v>
      </c>
      <c r="B153" s="21">
        <v>7576.75</v>
      </c>
      <c r="C153" s="21">
        <v>3636.875</v>
      </c>
      <c r="D153" s="21">
        <v>2.083313284069428</v>
      </c>
      <c r="E153" s="22" t="s">
        <v>1134</v>
      </c>
      <c r="F153" s="23" t="s">
        <v>291</v>
      </c>
      <c r="G153" s="23" t="s">
        <v>292</v>
      </c>
      <c r="H153" s="24">
        <f>VLOOKUP(A153,[1]Feuil3!$L:$M,2,FALSE)</f>
        <v>1.9861871098712782E-3</v>
      </c>
    </row>
    <row r="154" spans="1:8" ht="14.4" customHeight="1" x14ac:dyDescent="0.25">
      <c r="A154" s="25" t="s">
        <v>293</v>
      </c>
      <c r="B154" s="21">
        <v>6648.97</v>
      </c>
      <c r="C154" s="21">
        <v>3194.2550000000001</v>
      </c>
      <c r="D154" s="21">
        <v>2.0815401400326525</v>
      </c>
      <c r="E154" s="22" t="s">
        <v>1135</v>
      </c>
      <c r="F154" s="23" t="s">
        <v>294</v>
      </c>
      <c r="G154" s="23">
        <v>97</v>
      </c>
      <c r="H154" s="24">
        <f>VLOOKUP(A154,[1]Feuil3!$L:$M,2,FALSE)</f>
        <v>4.2888624188462121E-2</v>
      </c>
    </row>
    <row r="155" spans="1:8" ht="14.4" customHeight="1" x14ac:dyDescent="0.25">
      <c r="A155" s="25" t="s">
        <v>295</v>
      </c>
      <c r="B155" s="21">
        <v>3008.33</v>
      </c>
      <c r="C155" s="21">
        <v>1455.2175</v>
      </c>
      <c r="D155" s="21">
        <v>2.0672717308581019</v>
      </c>
      <c r="E155" s="22" t="s">
        <v>1136</v>
      </c>
      <c r="F155" s="23" t="s">
        <v>296</v>
      </c>
      <c r="G155" s="23">
        <v>99</v>
      </c>
      <c r="H155" s="24">
        <f>VLOOKUP(A155,[1]Feuil3!$L:$M,2,FALSE)</f>
        <v>8.4864828384825287E-4</v>
      </c>
    </row>
    <row r="156" spans="1:8" ht="14.4" customHeight="1" x14ac:dyDescent="0.25">
      <c r="A156" s="25" t="s">
        <v>297</v>
      </c>
      <c r="B156" s="21">
        <v>211.81950000000001</v>
      </c>
      <c r="C156" s="21">
        <v>102.78035</v>
      </c>
      <c r="D156" s="21">
        <v>2.0608949084139137</v>
      </c>
      <c r="E156" s="22" t="s">
        <v>1137</v>
      </c>
      <c r="F156" s="23" t="s">
        <v>298</v>
      </c>
      <c r="G156" s="23" t="s">
        <v>299</v>
      </c>
      <c r="H156" s="24">
        <f>VLOOKUP(A156,[1]Feuil3!$L:$M,2,FALSE)</f>
        <v>3.7144030380260984E-2</v>
      </c>
    </row>
    <row r="157" spans="1:8" ht="14.4" customHeight="1" x14ac:dyDescent="0.25">
      <c r="A157" s="25" t="s">
        <v>300</v>
      </c>
      <c r="B157" s="21">
        <v>2709.4949999999999</v>
      </c>
      <c r="C157" s="21">
        <v>1321.9349999999999</v>
      </c>
      <c r="D157" s="21">
        <v>2.0496431367654235</v>
      </c>
      <c r="E157" s="22" t="s">
        <v>1138</v>
      </c>
      <c r="F157" s="23" t="s">
        <v>301</v>
      </c>
      <c r="G157" s="23">
        <v>100</v>
      </c>
      <c r="H157" s="24">
        <f>VLOOKUP(A157,[1]Feuil3!$L:$M,2,FALSE)</f>
        <v>1.5864326768204786E-2</v>
      </c>
    </row>
    <row r="158" spans="1:8" ht="14.4" customHeight="1" x14ac:dyDescent="0.25">
      <c r="A158" s="25" t="s">
        <v>302</v>
      </c>
      <c r="B158" s="21">
        <v>153.56049999999999</v>
      </c>
      <c r="C158" s="21">
        <v>74.948999999999998</v>
      </c>
      <c r="D158" s="21">
        <v>2.0488665625958986</v>
      </c>
      <c r="E158" s="26" t="s">
        <v>303</v>
      </c>
      <c r="F158" s="23" t="s">
        <v>304</v>
      </c>
      <c r="G158" s="23">
        <v>101</v>
      </c>
      <c r="H158" s="24">
        <f>VLOOKUP(A158,[1]Feuil3!$L:$M,2,FALSE)</f>
        <v>6.1930953983981734E-5</v>
      </c>
    </row>
    <row r="159" spans="1:8" ht="14.4" customHeight="1" x14ac:dyDescent="0.25">
      <c r="A159" s="25" t="s">
        <v>305</v>
      </c>
      <c r="B159" s="21">
        <v>1208.05</v>
      </c>
      <c r="C159" s="21">
        <v>591.60249999999996</v>
      </c>
      <c r="D159" s="21">
        <v>2.0419961038028069</v>
      </c>
      <c r="E159" s="26" t="s">
        <v>1139</v>
      </c>
      <c r="F159" s="23" t="s">
        <v>306</v>
      </c>
      <c r="G159" s="23">
        <v>102</v>
      </c>
      <c r="H159" s="24">
        <f>VLOOKUP(A159,[1]Feuil3!$L:$M,2,FALSE)</f>
        <v>1.2762416544573474E-2</v>
      </c>
    </row>
    <row r="160" spans="1:8" ht="14.4" customHeight="1" x14ac:dyDescent="0.25">
      <c r="A160" s="25" t="s">
        <v>307</v>
      </c>
      <c r="B160" s="21">
        <v>172.73750000000001</v>
      </c>
      <c r="C160" s="21">
        <v>84.771450000000002</v>
      </c>
      <c r="D160" s="21">
        <v>2.037684857342891</v>
      </c>
      <c r="E160" s="26" t="s">
        <v>308</v>
      </c>
      <c r="F160" s="23" t="s">
        <v>309</v>
      </c>
      <c r="G160" s="23">
        <v>103</v>
      </c>
      <c r="H160" s="24">
        <f>VLOOKUP(A160,[1]Feuil3!$L:$M,2,FALSE)</f>
        <v>2.921585329434402E-3</v>
      </c>
    </row>
    <row r="161" spans="1:8" ht="14.4" customHeight="1" x14ac:dyDescent="0.25">
      <c r="A161" s="25" t="s">
        <v>310</v>
      </c>
      <c r="B161" s="21">
        <v>184.4</v>
      </c>
      <c r="C161" s="21">
        <v>91.361649999999997</v>
      </c>
      <c r="D161" s="21">
        <v>2.0183523393021034</v>
      </c>
      <c r="E161" s="22" t="s">
        <v>311</v>
      </c>
      <c r="F161" s="23" t="s">
        <v>312</v>
      </c>
      <c r="G161" s="23">
        <v>104</v>
      </c>
      <c r="H161" s="24">
        <f>VLOOKUP(A161,[1]Feuil3!$L:$M,2,FALSE)</f>
        <v>1.2739149415874902E-3</v>
      </c>
    </row>
    <row r="162" spans="1:8" ht="14.4" customHeight="1" x14ac:dyDescent="0.25">
      <c r="A162" s="25" t="s">
        <v>313</v>
      </c>
      <c r="B162" s="21">
        <v>5489.585</v>
      </c>
      <c r="C162" s="21">
        <v>2718.2350000000001</v>
      </c>
      <c r="D162" s="21">
        <v>2.0195402531422042</v>
      </c>
      <c r="E162" s="22" t="s">
        <v>1222</v>
      </c>
      <c r="F162" s="23" t="s">
        <v>314</v>
      </c>
      <c r="G162" s="44" t="s">
        <v>1218</v>
      </c>
      <c r="H162" s="24">
        <f>VLOOKUP(A162,[1]Feuil3!$L:$M,2,FALSE)</f>
        <v>4.1670163933016737E-4</v>
      </c>
    </row>
    <row r="163" spans="1:8" ht="14.4" customHeight="1" x14ac:dyDescent="0.25">
      <c r="A163" s="25" t="s">
        <v>315</v>
      </c>
      <c r="B163" s="21">
        <v>165.40350000000001</v>
      </c>
      <c r="C163" s="21">
        <v>81.777999999999992</v>
      </c>
      <c r="D163" s="21">
        <v>2.0225916505661674</v>
      </c>
      <c r="E163" s="26" t="s">
        <v>316</v>
      </c>
      <c r="F163" s="23" t="s">
        <v>317</v>
      </c>
      <c r="G163" s="23">
        <v>130</v>
      </c>
      <c r="H163" s="24">
        <f>VLOOKUP(A163,[1]Feuil3!$L:$M,2,FALSE)</f>
        <v>6.8412862299062549E-3</v>
      </c>
    </row>
    <row r="164" spans="1:8" ht="14.4" customHeight="1" x14ac:dyDescent="0.25">
      <c r="A164" s="25" t="s">
        <v>318</v>
      </c>
      <c r="B164" s="21">
        <v>343.2765</v>
      </c>
      <c r="C164" s="21">
        <v>170.54750000000001</v>
      </c>
      <c r="D164" s="21">
        <v>2.0127911578885644</v>
      </c>
      <c r="E164" s="22" t="s">
        <v>319</v>
      </c>
      <c r="F164" s="23" t="s">
        <v>320</v>
      </c>
      <c r="G164" s="23">
        <v>126</v>
      </c>
      <c r="H164" s="24">
        <f>VLOOKUP(A164,[1]Feuil3!$L:$M,2,FALSE)</f>
        <v>1.6834558912618954E-4</v>
      </c>
    </row>
    <row r="165" spans="1:8" ht="14.4" customHeight="1" x14ac:dyDescent="0.25">
      <c r="A165" s="25" t="s">
        <v>321</v>
      </c>
      <c r="B165" s="21">
        <v>566.90949999999998</v>
      </c>
      <c r="C165" s="21">
        <v>283.19150000000002</v>
      </c>
      <c r="D165" s="21">
        <v>2.0018591659707297</v>
      </c>
      <c r="E165" s="22" t="s">
        <v>322</v>
      </c>
      <c r="F165" s="23" t="s">
        <v>323</v>
      </c>
      <c r="G165" s="23" t="s">
        <v>221</v>
      </c>
      <c r="H165" s="24">
        <f>VLOOKUP(A165,[1]Feuil3!$L:$M,2,FALSE)</f>
        <v>9.0459733756265912E-3</v>
      </c>
    </row>
    <row r="166" spans="1:8" ht="14.4" customHeight="1" x14ac:dyDescent="0.25">
      <c r="A166" s="20"/>
      <c r="B166" s="21"/>
      <c r="C166" s="21"/>
      <c r="D166" s="21"/>
      <c r="E166" s="22"/>
      <c r="F166" s="23"/>
      <c r="G166" s="23"/>
      <c r="H166" s="24"/>
    </row>
    <row r="167" spans="1:8" ht="14.4" customHeight="1" x14ac:dyDescent="0.25">
      <c r="A167" s="20"/>
      <c r="B167" s="21"/>
      <c r="C167" s="21"/>
      <c r="D167" s="21"/>
      <c r="E167" s="22"/>
      <c r="F167" s="23"/>
      <c r="G167" s="23" t="s">
        <v>1242</v>
      </c>
      <c r="H167" s="24"/>
    </row>
    <row r="168" spans="1:8" ht="14.4" customHeight="1" x14ac:dyDescent="0.25">
      <c r="A168" s="25" t="s">
        <v>325</v>
      </c>
      <c r="B168" s="21">
        <v>148.03960000000001</v>
      </c>
      <c r="C168" s="21">
        <v>27.568100000000001</v>
      </c>
      <c r="D168" s="21">
        <v>5.3699602076312845</v>
      </c>
      <c r="E168" s="26" t="s">
        <v>1140</v>
      </c>
      <c r="F168" s="23" t="s">
        <v>326</v>
      </c>
      <c r="G168" s="23"/>
      <c r="H168" s="24">
        <f>VLOOKUP(A168,[1]Feuil3!$L:$M,2,FALSE)</f>
        <v>3.5544509891754186E-2</v>
      </c>
    </row>
    <row r="169" spans="1:8" ht="14.4" customHeight="1" x14ac:dyDescent="0.25">
      <c r="A169" s="25" t="s">
        <v>327</v>
      </c>
      <c r="B169" s="21">
        <v>108.26900000000001</v>
      </c>
      <c r="C169" s="21">
        <v>22.1128</v>
      </c>
      <c r="D169" s="21">
        <v>4.8962139575268626</v>
      </c>
      <c r="E169" s="26" t="s">
        <v>328</v>
      </c>
      <c r="F169" s="23" t="s">
        <v>329</v>
      </c>
      <c r="G169" s="23"/>
      <c r="H169" s="24">
        <f>VLOOKUP(A169,[1]Feuil3!$L:$M,2,FALSE)</f>
        <v>9.6849495097859114E-3</v>
      </c>
    </row>
    <row r="170" spans="1:8" ht="14.4" customHeight="1" x14ac:dyDescent="0.25">
      <c r="A170" s="25" t="s">
        <v>330</v>
      </c>
      <c r="B170" s="21">
        <v>209.70850000000002</v>
      </c>
      <c r="C170" s="21">
        <v>43.253150000000005</v>
      </c>
      <c r="D170" s="21">
        <v>4.8483983247462898</v>
      </c>
      <c r="E170" s="26" t="s">
        <v>1141</v>
      </c>
      <c r="F170" s="23" t="s">
        <v>331</v>
      </c>
      <c r="G170" s="23"/>
      <c r="H170" s="24">
        <f>VLOOKUP(A170,[1]Feuil3!$L:$M,2,FALSE)</f>
        <v>1.6263358641973407E-2</v>
      </c>
    </row>
    <row r="171" spans="1:8" ht="14.4" customHeight="1" x14ac:dyDescent="0.25">
      <c r="A171" s="25" t="s">
        <v>332</v>
      </c>
      <c r="B171" s="21">
        <v>126.0155</v>
      </c>
      <c r="C171" s="21">
        <v>38.062199999999997</v>
      </c>
      <c r="D171" s="21">
        <v>3.3107781473482882</v>
      </c>
      <c r="E171" s="22" t="s">
        <v>333</v>
      </c>
      <c r="F171" s="23"/>
      <c r="G171" s="23"/>
      <c r="H171" s="24">
        <f>VLOOKUP(A171,[1]Feuil3!$L:$M,2,FALSE)</f>
        <v>1.343058128091173E-2</v>
      </c>
    </row>
    <row r="172" spans="1:8" ht="14.4" customHeight="1" x14ac:dyDescent="0.25">
      <c r="A172" s="27" t="s">
        <v>334</v>
      </c>
      <c r="B172" s="21">
        <v>1429.0650000000001</v>
      </c>
      <c r="C172" s="21">
        <v>458.24250000000001</v>
      </c>
      <c r="D172" s="21">
        <v>3.1185780454671925</v>
      </c>
      <c r="E172" s="22" t="s">
        <v>1141</v>
      </c>
      <c r="F172" s="23" t="s">
        <v>335</v>
      </c>
      <c r="G172" s="23"/>
      <c r="H172" s="24">
        <f>VLOOKUP(A172,[1]Feuil3!$L:$M,2,FALSE)</f>
        <v>5.6115266731716759E-3</v>
      </c>
    </row>
    <row r="173" spans="1:8" ht="14.4" customHeight="1" x14ac:dyDescent="0.25">
      <c r="A173" s="25" t="s">
        <v>336</v>
      </c>
      <c r="B173" s="21">
        <v>677.80200000000002</v>
      </c>
      <c r="C173" s="21">
        <v>225.32049999999998</v>
      </c>
      <c r="D173" s="21">
        <v>3.0081683646183994</v>
      </c>
      <c r="E173" s="22" t="s">
        <v>337</v>
      </c>
      <c r="F173" s="23" t="s">
        <v>338</v>
      </c>
      <c r="G173" s="23"/>
      <c r="H173" s="24">
        <f>VLOOKUP(A173,[1]Feuil3!$L:$M,2,FALSE)</f>
        <v>3.7804094655529794E-2</v>
      </c>
    </row>
    <row r="174" spans="1:8" ht="14.4" customHeight="1" x14ac:dyDescent="0.25">
      <c r="A174" s="25" t="s">
        <v>339</v>
      </c>
      <c r="B174" s="21">
        <v>3176.3649999999998</v>
      </c>
      <c r="C174" s="21">
        <v>1083.5250000000001</v>
      </c>
      <c r="D174" s="21">
        <v>2.931510578897579</v>
      </c>
      <c r="E174" s="26" t="s">
        <v>1142</v>
      </c>
      <c r="F174" s="23" t="s">
        <v>340</v>
      </c>
      <c r="G174" s="23"/>
      <c r="H174" s="24">
        <f>VLOOKUP(A174,[1]Feuil3!$L:$M,2,FALSE)</f>
        <v>1.3789604225598318E-3</v>
      </c>
    </row>
    <row r="175" spans="1:8" ht="14.4" customHeight="1" x14ac:dyDescent="0.25">
      <c r="A175" s="25" t="s">
        <v>341</v>
      </c>
      <c r="B175" s="21">
        <v>175.78149999999999</v>
      </c>
      <c r="C175" s="21">
        <v>63.502399999999994</v>
      </c>
      <c r="D175" s="21">
        <v>2.7681079770213413</v>
      </c>
      <c r="E175" s="22" t="s">
        <v>1143</v>
      </c>
      <c r="F175" s="23" t="s">
        <v>342</v>
      </c>
      <c r="G175" s="23"/>
      <c r="H175" s="24">
        <f>VLOOKUP(A175,[1]Feuil3!$L:$M,2,FALSE)</f>
        <v>4.966233331234705E-3</v>
      </c>
    </row>
    <row r="176" spans="1:8" ht="14.4" customHeight="1" x14ac:dyDescent="0.25">
      <c r="A176" s="28" t="s">
        <v>343</v>
      </c>
      <c r="B176" s="21">
        <v>274.46449999999999</v>
      </c>
      <c r="C176" s="21">
        <v>101.506</v>
      </c>
      <c r="D176" s="21">
        <v>2.7039239059760014</v>
      </c>
      <c r="E176" s="22" t="s">
        <v>1144</v>
      </c>
      <c r="F176" s="23" t="s">
        <v>344</v>
      </c>
      <c r="G176" s="23"/>
      <c r="H176" s="24">
        <f>VLOOKUP(A176,[1]Feuil3!$L:$M,2,FALSE)</f>
        <v>1.2508937176905162E-2</v>
      </c>
    </row>
    <row r="177" spans="1:8" ht="14.4" customHeight="1" x14ac:dyDescent="0.25">
      <c r="A177" s="25" t="s">
        <v>345</v>
      </c>
      <c r="B177" s="21">
        <v>102.97385</v>
      </c>
      <c r="C177" s="21">
        <v>39.753</v>
      </c>
      <c r="D177" s="21">
        <v>2.5903416094382812</v>
      </c>
      <c r="E177" s="22" t="s">
        <v>175</v>
      </c>
      <c r="F177" s="23" t="s">
        <v>346</v>
      </c>
      <c r="G177" s="23"/>
      <c r="H177" s="24">
        <f>VLOOKUP(A177,[1]Feuil3!$L:$M,2,FALSE)</f>
        <v>3.1214592664189304E-2</v>
      </c>
    </row>
    <row r="178" spans="1:8" ht="14.4" customHeight="1" x14ac:dyDescent="0.25">
      <c r="A178" s="25" t="s">
        <v>347</v>
      </c>
      <c r="B178" s="21">
        <v>583.43949999999995</v>
      </c>
      <c r="C178" s="21">
        <v>227.851</v>
      </c>
      <c r="D178" s="21">
        <v>2.5606185621305149</v>
      </c>
      <c r="E178" s="26" t="s">
        <v>1145</v>
      </c>
      <c r="F178" s="23"/>
      <c r="G178" s="23"/>
      <c r="H178" s="24">
        <f>VLOOKUP(A178,[1]Feuil3!$L:$M,2,FALSE)</f>
        <v>1.0196015704991162E-2</v>
      </c>
    </row>
    <row r="179" spans="1:8" ht="14.4" customHeight="1" x14ac:dyDescent="0.25">
      <c r="A179" s="25" t="s">
        <v>348</v>
      </c>
      <c r="B179" s="21">
        <v>164.149</v>
      </c>
      <c r="C179" s="21">
        <v>64.362899999999996</v>
      </c>
      <c r="D179" s="21">
        <v>2.5503667485461348</v>
      </c>
      <c r="E179" s="26" t="s">
        <v>349</v>
      </c>
      <c r="F179" s="23" t="s">
        <v>350</v>
      </c>
      <c r="G179" s="23"/>
      <c r="H179" s="24">
        <f>VLOOKUP(A179,[1]Feuil3!$L:$M,2,FALSE)</f>
        <v>3.3918623011092136E-2</v>
      </c>
    </row>
    <row r="180" spans="1:8" ht="14.4" customHeight="1" x14ac:dyDescent="0.25">
      <c r="A180" s="25" t="s">
        <v>351</v>
      </c>
      <c r="B180" s="21">
        <v>662.57999999999993</v>
      </c>
      <c r="C180" s="21">
        <v>260.851</v>
      </c>
      <c r="D180" s="21">
        <v>2.5400707683696822</v>
      </c>
      <c r="E180" s="22" t="s">
        <v>1146</v>
      </c>
      <c r="F180" s="23" t="s">
        <v>352</v>
      </c>
      <c r="G180" s="23"/>
      <c r="H180" s="24">
        <f>VLOOKUP(A180,[1]Feuil3!$L:$M,2,FALSE)</f>
        <v>2.4372535234421479E-2</v>
      </c>
    </row>
    <row r="181" spans="1:8" ht="14.4" customHeight="1" x14ac:dyDescent="0.25">
      <c r="A181" s="25" t="s">
        <v>353</v>
      </c>
      <c r="B181" s="21">
        <v>1314.615</v>
      </c>
      <c r="C181" s="21">
        <v>524.81949999999995</v>
      </c>
      <c r="D181" s="21">
        <v>2.5048897763897875</v>
      </c>
      <c r="E181" s="26" t="s">
        <v>1147</v>
      </c>
      <c r="F181" s="23"/>
      <c r="G181" s="23"/>
      <c r="H181" s="24">
        <f>VLOOKUP(A181,[1]Feuil3!$L:$M,2,FALSE)</f>
        <v>1.6259089911723746E-2</v>
      </c>
    </row>
    <row r="182" spans="1:8" ht="14.4" customHeight="1" x14ac:dyDescent="0.25">
      <c r="A182" s="25" t="s">
        <v>354</v>
      </c>
      <c r="B182" s="21">
        <v>164.63400000000001</v>
      </c>
      <c r="C182" s="21">
        <v>65.901849999999996</v>
      </c>
      <c r="D182" s="21">
        <v>2.4981696264975874</v>
      </c>
      <c r="E182" s="26" t="s">
        <v>355</v>
      </c>
      <c r="F182" s="23" t="s">
        <v>356</v>
      </c>
      <c r="G182" s="23"/>
      <c r="H182" s="24">
        <f>VLOOKUP(A182,[1]Feuil3!$L:$M,2,FALSE)</f>
        <v>5.2225518390838681E-3</v>
      </c>
    </row>
    <row r="183" spans="1:8" ht="14.4" customHeight="1" x14ac:dyDescent="0.25">
      <c r="A183" s="25" t="s">
        <v>357</v>
      </c>
      <c r="B183" s="21">
        <v>393.76149999999996</v>
      </c>
      <c r="C183" s="21">
        <v>159.33150000000001</v>
      </c>
      <c r="D183" s="21">
        <v>2.4713349212177125</v>
      </c>
      <c r="E183" s="22" t="s">
        <v>1148</v>
      </c>
      <c r="F183" s="23" t="s">
        <v>358</v>
      </c>
      <c r="G183" s="23"/>
      <c r="H183" s="24">
        <f>VLOOKUP(A183,[1]Feuil3!$L:$M,2,FALSE)</f>
        <v>3.7984756386315689E-2</v>
      </c>
    </row>
    <row r="184" spans="1:8" ht="14.4" customHeight="1" x14ac:dyDescent="0.25">
      <c r="A184" s="25" t="s">
        <v>359</v>
      </c>
      <c r="B184" s="21">
        <v>3081.37</v>
      </c>
      <c r="C184" s="21">
        <v>1255.5170000000001</v>
      </c>
      <c r="D184" s="21">
        <v>2.4542638610229885</v>
      </c>
      <c r="E184" s="26" t="s">
        <v>1149</v>
      </c>
      <c r="F184" s="23"/>
      <c r="G184" s="23"/>
      <c r="H184" s="24">
        <f>VLOOKUP(A184,[1]Feuil3!$L:$M,2,FALSE)</f>
        <v>1.1761554333033324E-3</v>
      </c>
    </row>
    <row r="185" spans="1:8" ht="14.4" customHeight="1" x14ac:dyDescent="0.25">
      <c r="A185" s="25" t="s">
        <v>360</v>
      </c>
      <c r="B185" s="29">
        <v>161.4675</v>
      </c>
      <c r="C185" s="29">
        <v>65.847999999999999</v>
      </c>
      <c r="D185" s="21">
        <v>2.4521245899999999</v>
      </c>
      <c r="E185" s="26" t="s">
        <v>361</v>
      </c>
      <c r="F185" s="23" t="s">
        <v>362</v>
      </c>
      <c r="G185" s="23"/>
      <c r="H185" s="24">
        <v>8.5402598649904175E-3</v>
      </c>
    </row>
    <row r="186" spans="1:8" ht="14.4" customHeight="1" x14ac:dyDescent="0.25">
      <c r="A186" s="25" t="s">
        <v>363</v>
      </c>
      <c r="B186" s="21">
        <v>4810.9650000000001</v>
      </c>
      <c r="C186" s="21">
        <v>1969.9749999999999</v>
      </c>
      <c r="D186" s="21">
        <v>2.4421452048883872</v>
      </c>
      <c r="E186" s="26" t="s">
        <v>1150</v>
      </c>
      <c r="F186" s="23" t="s">
        <v>364</v>
      </c>
      <c r="G186" s="23"/>
      <c r="H186" s="24">
        <f>VLOOKUP(A186,[1]Feuil3!$L:$M,2,FALSE)</f>
        <v>1.3147583928877321E-2</v>
      </c>
    </row>
    <row r="187" spans="1:8" ht="14.4" customHeight="1" x14ac:dyDescent="0.25">
      <c r="A187" s="25" t="s">
        <v>365</v>
      </c>
      <c r="B187" s="21">
        <v>276.95850000000002</v>
      </c>
      <c r="C187" s="21">
        <v>113.64744999999999</v>
      </c>
      <c r="D187" s="21">
        <v>2.4369970465681372</v>
      </c>
      <c r="E187" s="26" t="s">
        <v>688</v>
      </c>
      <c r="F187" s="23" t="s">
        <v>366</v>
      </c>
      <c r="G187" s="23"/>
      <c r="H187" s="24">
        <f>VLOOKUP(A187,[1]Feuil3!$L:$M,2,FALSE)</f>
        <v>1.1515299890378746E-2</v>
      </c>
    </row>
    <row r="188" spans="1:8" ht="14.4" customHeight="1" x14ac:dyDescent="0.25">
      <c r="A188" s="25" t="s">
        <v>367</v>
      </c>
      <c r="B188" s="21">
        <v>392.83500000000004</v>
      </c>
      <c r="C188" s="21">
        <v>161.61250000000001</v>
      </c>
      <c r="D188" s="21">
        <v>2.4307216335370101</v>
      </c>
      <c r="E188" s="22" t="s">
        <v>1151</v>
      </c>
      <c r="F188" s="23" t="s">
        <v>368</v>
      </c>
      <c r="G188" s="23"/>
      <c r="H188" s="24">
        <f>VLOOKUP(A188,[1]Feuil3!$L:$M,2,FALSE)</f>
        <v>7.1823725265276445E-5</v>
      </c>
    </row>
    <row r="189" spans="1:8" ht="14.4" customHeight="1" x14ac:dyDescent="0.25">
      <c r="A189" s="25" t="s">
        <v>369</v>
      </c>
      <c r="B189" s="21">
        <v>222.17599999999999</v>
      </c>
      <c r="C189" s="21">
        <v>91.752549999999999</v>
      </c>
      <c r="D189" s="21">
        <v>2.4214694850442848</v>
      </c>
      <c r="E189" s="26" t="s">
        <v>1152</v>
      </c>
      <c r="F189" s="23" t="s">
        <v>370</v>
      </c>
      <c r="G189" s="23"/>
      <c r="H189" s="24">
        <f>VLOOKUP(A189,[1]Feuil3!$L:$M,2,FALSE)</f>
        <v>1.2837466525288702E-3</v>
      </c>
    </row>
    <row r="190" spans="1:8" ht="14.4" customHeight="1" x14ac:dyDescent="0.25">
      <c r="A190" s="25" t="s">
        <v>371</v>
      </c>
      <c r="B190" s="21">
        <v>430.67700000000002</v>
      </c>
      <c r="C190" s="21">
        <v>179.44799999999998</v>
      </c>
      <c r="D190" s="21">
        <v>2.4000100307610008</v>
      </c>
      <c r="E190" s="22" t="s">
        <v>1153</v>
      </c>
      <c r="F190" s="23"/>
      <c r="G190" s="23"/>
      <c r="H190" s="24">
        <f>VLOOKUP(A190,[1]Feuil3!$L:$M,2,FALSE)</f>
        <v>1.8458995393385296E-5</v>
      </c>
    </row>
    <row r="191" spans="1:8" ht="14.4" customHeight="1" x14ac:dyDescent="0.25">
      <c r="A191" s="25" t="s">
        <v>372</v>
      </c>
      <c r="B191" s="21">
        <v>372.11649999999997</v>
      </c>
      <c r="C191" s="21">
        <v>160.20699999999999</v>
      </c>
      <c r="D191" s="21">
        <v>2.3227231019868047</v>
      </c>
      <c r="E191" s="26" t="s">
        <v>1154</v>
      </c>
      <c r="F191" s="23"/>
      <c r="G191" s="23"/>
      <c r="H191" s="24">
        <f>VLOOKUP(A191,[1]Feuil3!$L:$M,2,FALSE)</f>
        <v>2.0105889182689567E-2</v>
      </c>
    </row>
    <row r="192" spans="1:8" ht="14.4" customHeight="1" x14ac:dyDescent="0.25">
      <c r="A192" s="25" t="s">
        <v>373</v>
      </c>
      <c r="B192" s="21">
        <v>516.28800000000001</v>
      </c>
      <c r="C192" s="21">
        <v>224.2655</v>
      </c>
      <c r="D192" s="21">
        <v>2.3021285039384125</v>
      </c>
      <c r="E192" s="26" t="s">
        <v>374</v>
      </c>
      <c r="F192" s="23" t="s">
        <v>375</v>
      </c>
      <c r="G192" s="23"/>
      <c r="H192" s="24">
        <f>VLOOKUP(A192,[1]Feuil3!$L:$M,2,FALSE)</f>
        <v>1.0413103731298123E-2</v>
      </c>
    </row>
    <row r="193" spans="1:8" ht="14.4" customHeight="1" x14ac:dyDescent="0.25">
      <c r="A193" s="25" t="s">
        <v>376</v>
      </c>
      <c r="B193" s="21">
        <v>2473.4899999999998</v>
      </c>
      <c r="C193" s="21">
        <v>1075.7974999999999</v>
      </c>
      <c r="D193" s="21">
        <v>2.2992152333501426</v>
      </c>
      <c r="E193" s="26" t="s">
        <v>1150</v>
      </c>
      <c r="F193" s="23" t="s">
        <v>377</v>
      </c>
      <c r="G193" s="23"/>
      <c r="H193" s="24">
        <f>VLOOKUP(A193,[1]Feuil3!$L:$M,2,FALSE)</f>
        <v>7.2380065345497326E-3</v>
      </c>
    </row>
    <row r="194" spans="1:8" ht="14.4" customHeight="1" x14ac:dyDescent="0.25">
      <c r="A194" s="25" t="s">
        <v>378</v>
      </c>
      <c r="B194" s="21">
        <v>1613.13</v>
      </c>
      <c r="C194" s="21">
        <v>704.99850000000004</v>
      </c>
      <c r="D194" s="21">
        <v>2.2881325279415488</v>
      </c>
      <c r="E194" s="26" t="s">
        <v>1155</v>
      </c>
      <c r="F194" s="23"/>
      <c r="G194" s="23"/>
      <c r="H194" s="24">
        <f>VLOOKUP(A194,[1]Feuil3!$L:$M,2,FALSE)</f>
        <v>3.0247505827126382E-3</v>
      </c>
    </row>
    <row r="195" spans="1:8" ht="14.4" customHeight="1" x14ac:dyDescent="0.25">
      <c r="A195" s="25" t="s">
        <v>379</v>
      </c>
      <c r="B195" s="21">
        <v>354.55650000000003</v>
      </c>
      <c r="C195" s="21">
        <v>156.25549999999998</v>
      </c>
      <c r="D195" s="21">
        <v>2.2690817283231635</v>
      </c>
      <c r="E195" s="22" t="s">
        <v>1156</v>
      </c>
      <c r="F195" s="23"/>
      <c r="G195" s="23"/>
      <c r="H195" s="24">
        <f>VLOOKUP(A195,[1]Feuil3!$L:$M,2,FALSE)</f>
        <v>5.9836985519600705E-2</v>
      </c>
    </row>
    <row r="196" spans="1:8" ht="14.4" customHeight="1" x14ac:dyDescent="0.25">
      <c r="A196" s="25" t="s">
        <v>380</v>
      </c>
      <c r="B196" s="21">
        <v>607.81299999999999</v>
      </c>
      <c r="C196" s="21">
        <v>268.51800000000003</v>
      </c>
      <c r="D196" s="21">
        <v>2.2635838193342717</v>
      </c>
      <c r="E196" s="22" t="s">
        <v>1157</v>
      </c>
      <c r="F196" s="23" t="s">
        <v>381</v>
      </c>
      <c r="G196" s="23"/>
      <c r="H196" s="24">
        <f>VLOOKUP(A196,[1]Feuil3!$L:$M,2,FALSE)</f>
        <v>4.6074678289065044E-2</v>
      </c>
    </row>
    <row r="197" spans="1:8" ht="14.4" customHeight="1" x14ac:dyDescent="0.25">
      <c r="A197" s="25" t="s">
        <v>382</v>
      </c>
      <c r="B197" s="29">
        <v>208.53749999999999</v>
      </c>
      <c r="C197" s="29">
        <v>92.35575</v>
      </c>
      <c r="D197" s="21">
        <v>2.257980689</v>
      </c>
      <c r="E197" s="26" t="s">
        <v>383</v>
      </c>
      <c r="F197" s="23"/>
      <c r="G197" s="23"/>
      <c r="H197" s="24">
        <v>3.2586085464150343E-4</v>
      </c>
    </row>
    <row r="198" spans="1:8" ht="14.4" customHeight="1" x14ac:dyDescent="0.25">
      <c r="A198" s="25" t="s">
        <v>384</v>
      </c>
      <c r="B198" s="21">
        <v>453.46799999999996</v>
      </c>
      <c r="C198" s="21">
        <v>206.24250000000001</v>
      </c>
      <c r="D198" s="21">
        <v>2.1987126804611075</v>
      </c>
      <c r="E198" s="26" t="s">
        <v>1158</v>
      </c>
      <c r="F198" s="23" t="s">
        <v>385</v>
      </c>
      <c r="G198" s="23"/>
      <c r="H198" s="24">
        <f>VLOOKUP(A198,[1]Feuil3!$L:$M,2,FALSE)</f>
        <v>1.1786661989693173E-2</v>
      </c>
    </row>
    <row r="199" spans="1:8" ht="14.4" customHeight="1" x14ac:dyDescent="0.25">
      <c r="A199" s="25" t="s">
        <v>386</v>
      </c>
      <c r="B199" s="21">
        <v>265.90800000000002</v>
      </c>
      <c r="C199" s="21">
        <v>121.7615</v>
      </c>
      <c r="D199" s="21">
        <v>2.1838430045621977</v>
      </c>
      <c r="E199" s="26" t="s">
        <v>387</v>
      </c>
      <c r="F199" s="23" t="s">
        <v>388</v>
      </c>
      <c r="G199" s="23"/>
      <c r="H199" s="24">
        <f>VLOOKUP(A199,[1]Feuil3!$L:$M,2,FALSE)</f>
        <v>1.5008249098004082E-2</v>
      </c>
    </row>
    <row r="200" spans="1:8" ht="14.4" customHeight="1" x14ac:dyDescent="0.25">
      <c r="A200" s="25" t="s">
        <v>389</v>
      </c>
      <c r="B200" s="21">
        <v>506.49699999999996</v>
      </c>
      <c r="C200" s="21">
        <v>234.62899999999999</v>
      </c>
      <c r="D200" s="21">
        <v>2.158714395918663</v>
      </c>
      <c r="E200" s="26" t="s">
        <v>1159</v>
      </c>
      <c r="F200" s="23" t="s">
        <v>390</v>
      </c>
      <c r="G200" s="23"/>
      <c r="H200" s="24">
        <f>VLOOKUP(A200,[1]Feuil3!$L:$M,2,FALSE)</f>
        <v>3.0294493915357185E-2</v>
      </c>
    </row>
    <row r="201" spans="1:8" ht="14.4" customHeight="1" x14ac:dyDescent="0.25">
      <c r="A201" s="25" t="s">
        <v>391</v>
      </c>
      <c r="B201" s="21">
        <v>867.20900000000006</v>
      </c>
      <c r="C201" s="21">
        <v>407.31950000000001</v>
      </c>
      <c r="D201" s="21">
        <v>2.1290633028863093</v>
      </c>
      <c r="E201" s="26" t="s">
        <v>1160</v>
      </c>
      <c r="F201" s="23"/>
      <c r="G201" s="23"/>
      <c r="H201" s="24">
        <f>VLOOKUP(A201,[1]Feuil3!$L:$M,2,FALSE)</f>
        <v>8.333454435615251E-3</v>
      </c>
    </row>
    <row r="202" spans="1:8" ht="14.4" customHeight="1" x14ac:dyDescent="0.25">
      <c r="A202" s="25" t="s">
        <v>392</v>
      </c>
      <c r="B202" s="21">
        <v>417.197</v>
      </c>
      <c r="C202" s="21">
        <v>196.07499999999999</v>
      </c>
      <c r="D202" s="21">
        <v>2.1277419354838711</v>
      </c>
      <c r="E202" s="26" t="s">
        <v>1161</v>
      </c>
      <c r="F202" s="23"/>
      <c r="G202" s="23"/>
      <c r="H202" s="24">
        <f>VLOOKUP(A202,[1]Feuil3!$L:$M,2,FALSE)</f>
        <v>2.1785857106973571E-3</v>
      </c>
    </row>
    <row r="203" spans="1:8" ht="14.4" customHeight="1" x14ac:dyDescent="0.25">
      <c r="A203" s="25" t="s">
        <v>393</v>
      </c>
      <c r="B203" s="21">
        <v>137.76599999999999</v>
      </c>
      <c r="C203" s="21">
        <v>64.778099999999995</v>
      </c>
      <c r="D203" s="21">
        <v>2.1267372769500805</v>
      </c>
      <c r="E203" s="26" t="s">
        <v>1162</v>
      </c>
      <c r="F203" s="23" t="s">
        <v>394</v>
      </c>
      <c r="G203" s="23"/>
      <c r="H203" s="24">
        <f>VLOOKUP(A203,[1]Feuil3!$L:$M,2,FALSE)</f>
        <v>1.0046196948343536E-2</v>
      </c>
    </row>
    <row r="204" spans="1:8" ht="14.4" customHeight="1" x14ac:dyDescent="0.25">
      <c r="A204" s="25" t="s">
        <v>395</v>
      </c>
      <c r="B204" s="21">
        <v>732.99700000000007</v>
      </c>
      <c r="C204" s="21">
        <v>350.4375</v>
      </c>
      <c r="D204" s="21">
        <v>2.0916625646513287</v>
      </c>
      <c r="E204" s="22" t="s">
        <v>1143</v>
      </c>
      <c r="F204" s="23" t="s">
        <v>396</v>
      </c>
      <c r="G204" s="23"/>
      <c r="H204" s="24">
        <f>VLOOKUP(A204,[1]Feuil3!$L:$M,2,FALSE)</f>
        <v>1.8710466334298078E-4</v>
      </c>
    </row>
    <row r="205" spans="1:8" ht="14.4" customHeight="1" x14ac:dyDescent="0.25">
      <c r="A205" s="25" t="s">
        <v>397</v>
      </c>
      <c r="B205" s="21">
        <v>116.89349999999999</v>
      </c>
      <c r="C205" s="21">
        <v>56.061350000000004</v>
      </c>
      <c r="D205" s="21">
        <v>2.0850996274617</v>
      </c>
      <c r="E205" s="26" t="s">
        <v>1163</v>
      </c>
      <c r="F205" s="23" t="s">
        <v>398</v>
      </c>
      <c r="G205" s="23"/>
      <c r="H205" s="24">
        <f>VLOOKUP(A205,[1]Feuil3!$L:$M,2,FALSE)</f>
        <v>3.3894327186266208E-3</v>
      </c>
    </row>
    <row r="206" spans="1:8" ht="14.4" customHeight="1" x14ac:dyDescent="0.25">
      <c r="A206" s="25" t="s">
        <v>399</v>
      </c>
      <c r="B206" s="21">
        <v>158.66250000000002</v>
      </c>
      <c r="C206" s="21">
        <v>76.245599999999996</v>
      </c>
      <c r="D206" s="21">
        <v>2.0809397525890021</v>
      </c>
      <c r="E206" s="26" t="s">
        <v>1164</v>
      </c>
      <c r="F206" s="23" t="s">
        <v>400</v>
      </c>
      <c r="G206" s="23"/>
      <c r="H206" s="24">
        <f>VLOOKUP(A206,[1]Feuil3!$L:$M,2,FALSE)</f>
        <v>3.3118528642666512E-2</v>
      </c>
    </row>
    <row r="207" spans="1:8" ht="14.4" customHeight="1" x14ac:dyDescent="0.25">
      <c r="A207" s="25" t="s">
        <v>401</v>
      </c>
      <c r="B207" s="21">
        <v>8706.2849999999999</v>
      </c>
      <c r="C207" s="21">
        <v>4196.3099999999995</v>
      </c>
      <c r="D207" s="21">
        <v>2.0747478141510043</v>
      </c>
      <c r="E207" s="22" t="s">
        <v>1165</v>
      </c>
      <c r="F207" s="23" t="s">
        <v>402</v>
      </c>
      <c r="G207" s="23"/>
      <c r="H207" s="24">
        <f>VLOOKUP(A207,[1]Feuil3!$L:$M,2,FALSE)</f>
        <v>9.8791724369301868E-3</v>
      </c>
    </row>
    <row r="208" spans="1:8" ht="14.4" customHeight="1" x14ac:dyDescent="0.25">
      <c r="A208" s="25" t="s">
        <v>403</v>
      </c>
      <c r="B208" s="21">
        <v>376.90750000000003</v>
      </c>
      <c r="C208" s="21">
        <v>182.07499999999999</v>
      </c>
      <c r="D208" s="21">
        <v>2.0700672799670468</v>
      </c>
      <c r="E208" s="26" t="s">
        <v>404</v>
      </c>
      <c r="F208" s="23"/>
      <c r="G208" s="23"/>
      <c r="H208" s="24">
        <f>VLOOKUP(A208,[1]Feuil3!$L:$M,2,FALSE)</f>
        <v>4.8598565925148636E-3</v>
      </c>
    </row>
    <row r="209" spans="1:8" ht="14.4" customHeight="1" x14ac:dyDescent="0.25">
      <c r="A209" s="25" t="s">
        <v>405</v>
      </c>
      <c r="B209" s="21">
        <v>1202.8724999999999</v>
      </c>
      <c r="C209" s="21">
        <v>587.54099999999994</v>
      </c>
      <c r="D209" s="21">
        <v>2.0472996778097188</v>
      </c>
      <c r="E209" s="26" t="s">
        <v>1150</v>
      </c>
      <c r="F209" s="23" t="s">
        <v>406</v>
      </c>
      <c r="G209" s="23"/>
      <c r="H209" s="24">
        <f>VLOOKUP(A209,[1]Feuil3!$L:$M,2,FALSE)</f>
        <v>3.8223835829089875E-3</v>
      </c>
    </row>
    <row r="210" spans="1:8" ht="14.4" customHeight="1" x14ac:dyDescent="0.25">
      <c r="A210" s="25" t="s">
        <v>407</v>
      </c>
      <c r="B210" s="21">
        <v>151.75049999999999</v>
      </c>
      <c r="C210" s="21">
        <v>74.136050000000012</v>
      </c>
      <c r="D210" s="21">
        <v>2.0469191439252556</v>
      </c>
      <c r="E210" s="26" t="s">
        <v>1166</v>
      </c>
      <c r="F210" s="23" t="s">
        <v>408</v>
      </c>
      <c r="G210" s="23"/>
      <c r="H210" s="24">
        <f>VLOOKUP(A210,[1]Feuil3!$L:$M,2,FALSE)</f>
        <v>3.0195008764079163E-2</v>
      </c>
    </row>
    <row r="211" spans="1:8" ht="14.4" customHeight="1" x14ac:dyDescent="0.25">
      <c r="A211" s="25" t="s">
        <v>409</v>
      </c>
      <c r="B211" s="21">
        <v>3785.5950000000003</v>
      </c>
      <c r="C211" s="21">
        <v>1851.7250000000001</v>
      </c>
      <c r="D211" s="21">
        <v>2.0443613387517043</v>
      </c>
      <c r="E211" s="26" t="s">
        <v>1167</v>
      </c>
      <c r="F211" s="23"/>
      <c r="G211" s="23"/>
      <c r="H211" s="24">
        <f>VLOOKUP(A211,[1]Feuil3!$L:$M,2,FALSE)</f>
        <v>4.3229924893216976E-2</v>
      </c>
    </row>
    <row r="212" spans="1:8" ht="14.4" customHeight="1" x14ac:dyDescent="0.25">
      <c r="A212" s="25" t="s">
        <v>410</v>
      </c>
      <c r="B212" s="21">
        <v>1099.6130000000001</v>
      </c>
      <c r="C212" s="21">
        <v>540.11</v>
      </c>
      <c r="D212" s="21">
        <v>2.0359056488493086</v>
      </c>
      <c r="E212" s="26" t="s">
        <v>1168</v>
      </c>
      <c r="F212" s="23" t="s">
        <v>411</v>
      </c>
      <c r="G212" s="23"/>
      <c r="H212" s="24">
        <f>VLOOKUP(A212,[1]Feuil3!$L:$M,2,FALSE)</f>
        <v>2.2381729034267162E-2</v>
      </c>
    </row>
    <row r="213" spans="1:8" ht="14.4" customHeight="1" x14ac:dyDescent="0.25">
      <c r="A213" s="25" t="s">
        <v>412</v>
      </c>
      <c r="B213" s="21">
        <v>164.839</v>
      </c>
      <c r="C213" s="21">
        <v>81.595399999999998</v>
      </c>
      <c r="D213" s="21">
        <v>2.0201996681185461</v>
      </c>
      <c r="E213" s="26" t="s">
        <v>1169</v>
      </c>
      <c r="F213" s="23" t="s">
        <v>413</v>
      </c>
      <c r="G213" s="23"/>
      <c r="H213" s="24">
        <f>VLOOKUP(A213,[1]Feuil3!$L:$M,2,FALSE)</f>
        <v>2.4114064359752375E-2</v>
      </c>
    </row>
    <row r="214" spans="1:8" ht="14.4" customHeight="1" x14ac:dyDescent="0.25">
      <c r="A214" s="25" t="s">
        <v>414</v>
      </c>
      <c r="B214" s="21">
        <v>167.471</v>
      </c>
      <c r="C214" s="21">
        <v>82.940100000000001</v>
      </c>
      <c r="D214" s="21">
        <v>2.0191801070893334</v>
      </c>
      <c r="E214" s="26" t="s">
        <v>1170</v>
      </c>
      <c r="F214" s="23"/>
      <c r="G214" s="23"/>
      <c r="H214" s="24">
        <f>VLOOKUP(A214,[1]Feuil3!$L:$M,2,FALSE)</f>
        <v>1.7743621443905632E-2</v>
      </c>
    </row>
    <row r="215" spans="1:8" ht="14.4" customHeight="1" x14ac:dyDescent="0.25">
      <c r="A215" s="25" t="s">
        <v>415</v>
      </c>
      <c r="B215" s="21">
        <v>188.82749999999999</v>
      </c>
      <c r="C215" s="21">
        <v>94.0364</v>
      </c>
      <c r="D215" s="21">
        <v>2.0080256156126777</v>
      </c>
      <c r="E215" s="26" t="s">
        <v>1171</v>
      </c>
      <c r="F215" s="23" t="s">
        <v>416</v>
      </c>
      <c r="G215" s="23"/>
      <c r="H215" s="24">
        <f>VLOOKUP(A215,[1]Feuil3!$L:$M,2,FALSE)</f>
        <v>1.0193467009560196E-2</v>
      </c>
    </row>
    <row r="216" spans="1:8" ht="14.4" customHeight="1" x14ac:dyDescent="0.25">
      <c r="A216" s="25" t="s">
        <v>417</v>
      </c>
      <c r="B216" s="21">
        <v>115.045</v>
      </c>
      <c r="C216" s="21">
        <v>57.326999999999998</v>
      </c>
      <c r="D216" s="21">
        <v>2.0068205208714915</v>
      </c>
      <c r="E216" s="26" t="s">
        <v>418</v>
      </c>
      <c r="F216" s="23" t="s">
        <v>419</v>
      </c>
      <c r="G216" s="23"/>
      <c r="H216" s="24">
        <f>VLOOKUP(A216,[1]Feuil3!$L:$M,2,FALSE)</f>
        <v>7.2046054851611337E-3</v>
      </c>
    </row>
    <row r="217" spans="1:8" ht="14.4" customHeight="1" x14ac:dyDescent="0.25">
      <c r="A217" s="20"/>
      <c r="B217" s="21"/>
      <c r="C217" s="21"/>
      <c r="D217" s="21"/>
      <c r="F217" s="23"/>
      <c r="G217" s="23"/>
      <c r="H217" s="24"/>
    </row>
    <row r="218" spans="1:8" ht="14.4" customHeight="1" x14ac:dyDescent="0.25">
      <c r="A218" s="20"/>
      <c r="B218" s="21"/>
      <c r="C218" s="21"/>
      <c r="D218" s="21"/>
      <c r="F218" s="23"/>
      <c r="G218" s="23"/>
      <c r="H218" s="24"/>
    </row>
    <row r="219" spans="1:8" ht="14.4" customHeight="1" x14ac:dyDescent="0.25">
      <c r="A219" s="73" t="s">
        <v>324</v>
      </c>
      <c r="B219" s="73"/>
      <c r="C219" s="21"/>
      <c r="D219" s="21"/>
      <c r="E219" s="22"/>
      <c r="F219" s="23"/>
      <c r="G219" s="23"/>
      <c r="H219" s="24"/>
    </row>
    <row r="220" spans="1:8" ht="14.4" customHeight="1" x14ac:dyDescent="0.25">
      <c r="A220" s="46"/>
      <c r="B220" s="46"/>
      <c r="C220" s="21"/>
      <c r="D220" s="21"/>
      <c r="E220" s="22"/>
      <c r="F220" s="23"/>
      <c r="G220" s="23"/>
      <c r="H220" s="24"/>
    </row>
    <row r="221" spans="1:8" ht="14.4" customHeight="1" x14ac:dyDescent="0.25">
      <c r="A221" s="46"/>
      <c r="B221" s="46"/>
      <c r="C221" s="21"/>
      <c r="D221" s="21"/>
      <c r="E221" s="22"/>
      <c r="F221" s="23"/>
      <c r="G221" s="23"/>
      <c r="H221" s="24"/>
    </row>
    <row r="222" spans="1:8" ht="14.4" customHeight="1" x14ac:dyDescent="0.25">
      <c r="A222" s="25" t="s">
        <v>420</v>
      </c>
      <c r="B222" s="29">
        <v>377.36</v>
      </c>
      <c r="C222" s="29">
        <v>38.883699999999997</v>
      </c>
      <c r="D222" s="21">
        <v>9.7048377600000002</v>
      </c>
      <c r="E222" s="22" t="s">
        <v>421</v>
      </c>
      <c r="F222" s="23"/>
      <c r="G222" s="23"/>
      <c r="H222" s="24">
        <v>2.1770383822187237E-3</v>
      </c>
    </row>
    <row r="223" spans="1:8" ht="14.4" customHeight="1" x14ac:dyDescent="0.25">
      <c r="A223" s="25" t="s">
        <v>422</v>
      </c>
      <c r="B223" s="21">
        <v>3853.04</v>
      </c>
      <c r="C223" s="21">
        <v>536.86650000000009</v>
      </c>
      <c r="D223" s="21">
        <v>7.1769052455312439</v>
      </c>
      <c r="E223" s="26" t="s">
        <v>423</v>
      </c>
      <c r="F223" s="23"/>
      <c r="G223" s="23"/>
      <c r="H223" s="24">
        <f>VLOOKUP(A223,[1]Feuil3!$L:$M,2,FALSE)</f>
        <v>5.027454420434967E-3</v>
      </c>
    </row>
    <row r="224" spans="1:8" ht="14.4" customHeight="1" x14ac:dyDescent="0.25">
      <c r="A224" s="25" t="s">
        <v>424</v>
      </c>
      <c r="B224" s="21">
        <v>7579.7049999999999</v>
      </c>
      <c r="C224" s="21">
        <v>1788.9449999999999</v>
      </c>
      <c r="D224" s="21">
        <v>4.2369692751873309</v>
      </c>
      <c r="E224" s="26" t="s">
        <v>425</v>
      </c>
      <c r="F224" s="23"/>
      <c r="G224" s="23"/>
      <c r="H224" s="24">
        <f>VLOOKUP(A224,[1]Feuil3!$L:$M,2,FALSE)</f>
        <v>4.1213497425944427E-2</v>
      </c>
    </row>
    <row r="225" spans="1:8" ht="14.4" customHeight="1" x14ac:dyDescent="0.25">
      <c r="A225" s="25" t="s">
        <v>426</v>
      </c>
      <c r="B225" s="21">
        <v>338.27100000000002</v>
      </c>
      <c r="C225" s="21">
        <v>89.431449999999998</v>
      </c>
      <c r="D225" s="21">
        <v>3.7824613153426454</v>
      </c>
      <c r="E225" s="26" t="s">
        <v>427</v>
      </c>
      <c r="F225" s="23"/>
      <c r="G225" s="23"/>
      <c r="H225" s="24">
        <f>VLOOKUP(A225,[1]Feuil3!$L:$M,2,FALSE)</f>
        <v>3.3449613171553851E-2</v>
      </c>
    </row>
    <row r="226" spans="1:8" ht="14.4" customHeight="1" x14ac:dyDescent="0.25">
      <c r="A226" s="25" t="s">
        <v>428</v>
      </c>
      <c r="B226" s="21">
        <v>137.98725000000002</v>
      </c>
      <c r="C226" s="21">
        <v>40.881500000000003</v>
      </c>
      <c r="D226" s="21">
        <v>3.3752981177305141</v>
      </c>
      <c r="E226" s="22" t="s">
        <v>429</v>
      </c>
      <c r="F226" s="23"/>
      <c r="G226" s="23"/>
      <c r="H226" s="24">
        <f>VLOOKUP(A226,[1]Feuil3!$L:$M,2,FALSE)</f>
        <v>4.3324209613922277E-2</v>
      </c>
    </row>
    <row r="227" spans="1:8" ht="14.4" customHeight="1" x14ac:dyDescent="0.25">
      <c r="A227" s="25" t="s">
        <v>430</v>
      </c>
      <c r="B227" s="21">
        <v>444.87149999999997</v>
      </c>
      <c r="C227" s="21">
        <v>153.4205</v>
      </c>
      <c r="D227" s="21">
        <v>2.8996874602807314</v>
      </c>
      <c r="E227" s="26" t="s">
        <v>431</v>
      </c>
      <c r="F227" s="23"/>
      <c r="G227" s="23"/>
      <c r="H227" s="24">
        <f>VLOOKUP(A227,[1]Feuil3!$L:$M,2,FALSE)</f>
        <v>4.6202069433742249E-2</v>
      </c>
    </row>
    <row r="228" spans="1:8" ht="14.4" customHeight="1" x14ac:dyDescent="0.25">
      <c r="A228" s="25" t="s">
        <v>432</v>
      </c>
      <c r="B228" s="21">
        <v>511.2955</v>
      </c>
      <c r="C228" s="21">
        <v>179.797</v>
      </c>
      <c r="D228" s="21">
        <v>2.8437376596939883</v>
      </c>
      <c r="E228" s="26" t="s">
        <v>433</v>
      </c>
      <c r="F228" s="23"/>
      <c r="G228" s="23"/>
      <c r="H228" s="24">
        <f>VLOOKUP(A228,[1]Feuil3!$L:$M,2,FALSE)</f>
        <v>1.8536476131065167E-3</v>
      </c>
    </row>
    <row r="229" spans="1:8" ht="14.4" customHeight="1" x14ac:dyDescent="0.25">
      <c r="A229" s="25" t="s">
        <v>434</v>
      </c>
      <c r="B229" s="21">
        <v>109.40440000000001</v>
      </c>
      <c r="C229" s="21">
        <v>44.470299999999995</v>
      </c>
      <c r="D229" s="21">
        <v>2.4601677973838725</v>
      </c>
      <c r="E229" s="26" t="s">
        <v>423</v>
      </c>
      <c r="F229" s="23"/>
      <c r="G229" s="23"/>
      <c r="H229" s="24">
        <f>VLOOKUP(A229,[1]Feuil3!$L:$M,2,FALSE)</f>
        <v>1.9900355902878936E-2</v>
      </c>
    </row>
    <row r="230" spans="1:8" ht="14.4" customHeight="1" x14ac:dyDescent="0.25">
      <c r="A230" s="25" t="s">
        <v>435</v>
      </c>
      <c r="B230" s="21">
        <v>253.98849999999999</v>
      </c>
      <c r="C230" s="21">
        <v>105.7765</v>
      </c>
      <c r="D230" s="21">
        <v>2.4011807915746881</v>
      </c>
      <c r="E230" s="26" t="s">
        <v>436</v>
      </c>
      <c r="F230" s="23"/>
      <c r="G230" s="23"/>
      <c r="H230" s="24">
        <f>VLOOKUP(A230,[1]Feuil3!$L:$M,2,FALSE)</f>
        <v>2.0965321315760486E-2</v>
      </c>
    </row>
    <row r="231" spans="1:8" ht="14.4" customHeight="1" x14ac:dyDescent="0.25">
      <c r="A231" s="25" t="s">
        <v>437</v>
      </c>
      <c r="B231" s="21">
        <v>173.13499999999999</v>
      </c>
      <c r="C231" s="21">
        <v>72.851749999999996</v>
      </c>
      <c r="D231" s="21">
        <v>2.3765386555573476</v>
      </c>
      <c r="E231" s="26" t="s">
        <v>438</v>
      </c>
      <c r="F231" s="23"/>
      <c r="G231" s="23"/>
      <c r="H231" s="24">
        <f>VLOOKUP(A231,[1]Feuil3!$L:$M,2,FALSE)</f>
        <v>4.3003746592535962E-3</v>
      </c>
    </row>
    <row r="232" spans="1:8" ht="14.4" customHeight="1" x14ac:dyDescent="0.25">
      <c r="A232" s="25" t="s">
        <v>439</v>
      </c>
      <c r="B232" s="21">
        <v>114.77379999999999</v>
      </c>
      <c r="C232" s="21">
        <v>49.589799999999997</v>
      </c>
      <c r="D232" s="21">
        <v>2.3144638615199096</v>
      </c>
      <c r="E232" s="26" t="s">
        <v>440</v>
      </c>
      <c r="F232" s="23"/>
      <c r="G232" s="23"/>
      <c r="H232" s="24">
        <f>VLOOKUP(A232,[1]Feuil3!$L:$M,2,FALSE)</f>
        <v>3.2917552236842285E-2</v>
      </c>
    </row>
    <row r="233" spans="1:8" ht="14.4" customHeight="1" x14ac:dyDescent="0.25">
      <c r="A233" s="25" t="s">
        <v>441</v>
      </c>
      <c r="B233" s="21">
        <v>1695.3049999999998</v>
      </c>
      <c r="C233" s="21">
        <v>736.80849999999998</v>
      </c>
      <c r="D233" s="21">
        <v>2.300876007809356</v>
      </c>
      <c r="E233" s="26" t="s">
        <v>442</v>
      </c>
      <c r="F233" s="23"/>
      <c r="G233" s="23"/>
      <c r="H233" s="24">
        <f>VLOOKUP(A233,[1]Feuil3!$L:$M,2,FALSE)</f>
        <v>3.1921183518615573E-2</v>
      </c>
    </row>
    <row r="234" spans="1:8" ht="14.4" customHeight="1" x14ac:dyDescent="0.25">
      <c r="A234" s="25" t="s">
        <v>443</v>
      </c>
      <c r="B234" s="21">
        <v>1024.5045</v>
      </c>
      <c r="C234" s="21">
        <v>465.7355</v>
      </c>
      <c r="D234" s="21">
        <v>2.1997560847304962</v>
      </c>
      <c r="E234" s="26" t="s">
        <v>444</v>
      </c>
      <c r="F234" s="23"/>
      <c r="G234" s="23"/>
      <c r="H234" s="24">
        <f>VLOOKUP(A234,[1]Feuil3!$L:$M,2,FALSE)</f>
        <v>9.792917338965753E-3</v>
      </c>
    </row>
    <row r="235" spans="1:8" ht="14.4" customHeight="1" x14ac:dyDescent="0.25">
      <c r="A235" s="25" t="s">
        <v>445</v>
      </c>
      <c r="B235" s="21">
        <v>134.61760000000001</v>
      </c>
      <c r="C235" s="21">
        <v>63.154949999999999</v>
      </c>
      <c r="D235" s="21">
        <v>2.1315447166057453</v>
      </c>
      <c r="E235" s="26" t="s">
        <v>446</v>
      </c>
      <c r="F235" s="23"/>
      <c r="G235" s="23"/>
      <c r="H235" s="24">
        <f>VLOOKUP(A235,[1]Feuil3!$L:$M,2,FALSE)</f>
        <v>4.6233947351829188E-2</v>
      </c>
    </row>
    <row r="236" spans="1:8" ht="14.4" customHeight="1" x14ac:dyDescent="0.25">
      <c r="A236" s="25" t="s">
        <v>447</v>
      </c>
      <c r="B236" s="29">
        <v>103.02645</v>
      </c>
      <c r="C236" s="29">
        <v>49.165799999999997</v>
      </c>
      <c r="D236" s="21">
        <v>2.095490158</v>
      </c>
      <c r="E236" s="26" t="s">
        <v>448</v>
      </c>
      <c r="F236" s="23"/>
      <c r="G236" s="23"/>
      <c r="H236" s="24">
        <v>4.1649049470684443E-2</v>
      </c>
    </row>
    <row r="237" spans="1:8" ht="14.4" customHeight="1" x14ac:dyDescent="0.25">
      <c r="A237" s="25" t="s">
        <v>449</v>
      </c>
      <c r="B237" s="21">
        <v>263.23149999999998</v>
      </c>
      <c r="C237" s="21">
        <v>126.37400000000001</v>
      </c>
      <c r="D237" s="21">
        <v>2.0829561460426982</v>
      </c>
      <c r="E237" s="26" t="s">
        <v>450</v>
      </c>
      <c r="F237" s="23"/>
      <c r="G237" s="23"/>
      <c r="H237" s="24">
        <f>VLOOKUP(A237,[1]Feuil3!$L:$M,2,FALSE)</f>
        <v>1.047044614393963E-3</v>
      </c>
    </row>
    <row r="238" spans="1:8" ht="14.4" customHeight="1" x14ac:dyDescent="0.25">
      <c r="A238" s="25" t="s">
        <v>451</v>
      </c>
      <c r="B238" s="21">
        <v>119.99934999999999</v>
      </c>
      <c r="C238" s="21">
        <v>58.430300000000003</v>
      </c>
      <c r="D238" s="21">
        <v>2.0537178484450704</v>
      </c>
      <c r="E238" s="26" t="s">
        <v>444</v>
      </c>
      <c r="F238" s="23"/>
      <c r="G238" s="23"/>
      <c r="H238" s="24">
        <f>VLOOKUP(A238,[1]Feuil3!$L:$M,2,FALSE)</f>
        <v>1.9974722355437995E-2</v>
      </c>
    </row>
    <row r="239" spans="1:8" ht="14.4" customHeight="1" x14ac:dyDescent="0.25">
      <c r="A239" s="25" t="s">
        <v>452</v>
      </c>
      <c r="B239" s="21">
        <v>236.47050000000002</v>
      </c>
      <c r="C239" s="21">
        <v>115.58099999999999</v>
      </c>
      <c r="D239" s="21">
        <v>2.0459288291328162</v>
      </c>
      <c r="E239" s="26" t="s">
        <v>453</v>
      </c>
      <c r="F239" s="23"/>
      <c r="G239" s="23"/>
      <c r="H239" s="24">
        <f>VLOOKUP(A239,[1]Feuil3!$L:$M,2,FALSE)</f>
        <v>4.6320020472363159E-2</v>
      </c>
    </row>
  </sheetData>
  <mergeCells count="9">
    <mergeCell ref="G2:G4"/>
    <mergeCell ref="A109:B109"/>
    <mergeCell ref="A219:B219"/>
    <mergeCell ref="B2:C2"/>
    <mergeCell ref="A6:B6"/>
    <mergeCell ref="C6:E6"/>
    <mergeCell ref="C25:E25"/>
    <mergeCell ref="A4:E4"/>
    <mergeCell ref="A92:E92"/>
  </mergeCells>
  <conditionalFormatting sqref="D93:D239 D26:D91 D8:D24">
    <cfRule type="colorScale" priority="52">
      <colorScale>
        <cfvo type="min"/>
        <cfvo type="percentile" val="20"/>
        <cfvo type="max"/>
        <color theme="0" tint="-0.14999847407452621"/>
        <color rgb="FFFFEB84"/>
        <color rgb="FFC00000"/>
      </colorScale>
    </cfRule>
    <cfRule type="colorScale" priority="53">
      <colorScale>
        <cfvo type="min"/>
        <cfvo type="percentile" val="50"/>
        <cfvo type="max"/>
        <color theme="0" tint="-0.14999847407452621"/>
        <color rgb="FFFFEB84"/>
        <color rgb="FFC00000"/>
      </colorScale>
    </cfRule>
    <cfRule type="colorScale" priority="54">
      <colorScale>
        <cfvo type="min"/>
        <cfvo type="num" val="&quot;0.5&quot;"/>
        <cfvo type="max"/>
        <color theme="0" tint="-0.14999847407452621"/>
        <color rgb="FFFFEB84"/>
        <color rgb="FFC00000"/>
      </colorScale>
    </cfRule>
    <cfRule type="colorScale" priority="55">
      <colorScale>
        <cfvo type="min"/>
        <cfvo type="num" val="&quot;1.5&quot;"/>
        <cfvo type="max"/>
        <color theme="0" tint="-0.14999847407452621"/>
        <color rgb="FFFFEB84"/>
        <color rgb="FFC00000"/>
      </colorScale>
    </cfRule>
    <cfRule type="colorScale" priority="56">
      <colorScale>
        <cfvo type="min"/>
        <cfvo type="percentile" val="&quot;1.5&quot;"/>
        <cfvo type="max"/>
        <color theme="0" tint="-0.14999847407452621"/>
        <color rgb="FFFFEB84"/>
        <color rgb="FFC00000"/>
      </colorScale>
    </cfRule>
    <cfRule type="colorScale" priority="57">
      <colorScale>
        <cfvo type="min"/>
        <cfvo type="percentile" val="1"/>
        <cfvo type="max"/>
        <color theme="0" tint="-0.14999847407452621"/>
        <color rgb="FFFFEB84"/>
        <color rgb="FFC00000"/>
      </colorScale>
    </cfRule>
    <cfRule type="colorScale" priority="58">
      <colorScale>
        <cfvo type="min"/>
        <cfvo type="num" val="0"/>
        <cfvo type="max"/>
        <color theme="0" tint="-0.249977111117893"/>
        <color rgb="FFFFEB84"/>
        <color rgb="FFC00000"/>
      </colorScale>
    </cfRule>
  </conditionalFormatting>
  <conditionalFormatting sqref="H1:H7">
    <cfRule type="colorScale" priority="8">
      <colorScale>
        <cfvo type="min"/>
        <cfvo type="percentile" val="20"/>
        <cfvo type="max"/>
        <color theme="0" tint="-0.14999847407452621"/>
        <color rgb="FFFFEB84"/>
        <color rgb="FFC00000"/>
      </colorScale>
    </cfRule>
    <cfRule type="colorScale" priority="9">
      <colorScale>
        <cfvo type="min"/>
        <cfvo type="percentile" val="50"/>
        <cfvo type="max"/>
        <color theme="0" tint="-0.14999847407452621"/>
        <color rgb="FFFFEB84"/>
        <color rgb="FFC00000"/>
      </colorScale>
    </cfRule>
    <cfRule type="colorScale" priority="10">
      <colorScale>
        <cfvo type="min"/>
        <cfvo type="num" val="&quot;0.5&quot;"/>
        <cfvo type="max"/>
        <color theme="0" tint="-0.14999847407452621"/>
        <color rgb="FFFFEB84"/>
        <color rgb="FFC00000"/>
      </colorScale>
    </cfRule>
    <cfRule type="colorScale" priority="11">
      <colorScale>
        <cfvo type="min"/>
        <cfvo type="num" val="&quot;1.5&quot;"/>
        <cfvo type="max"/>
        <color theme="0" tint="-0.14999847407452621"/>
        <color rgb="FFFFEB84"/>
        <color rgb="FFC00000"/>
      </colorScale>
    </cfRule>
    <cfRule type="colorScale" priority="12">
      <colorScale>
        <cfvo type="min"/>
        <cfvo type="percentile" val="&quot;1.5&quot;"/>
        <cfvo type="max"/>
        <color theme="0" tint="-0.14999847407452621"/>
        <color rgb="FFFFEB84"/>
        <color rgb="FFC00000"/>
      </colorScale>
    </cfRule>
    <cfRule type="colorScale" priority="13">
      <colorScale>
        <cfvo type="min"/>
        <cfvo type="percentile" val="1"/>
        <cfvo type="max"/>
        <color theme="0" tint="-0.14999847407452621"/>
        <color rgb="FFFFEB84"/>
        <color rgb="FFC00000"/>
      </colorScale>
    </cfRule>
    <cfRule type="colorScale" priority="14">
      <colorScale>
        <cfvo type="min"/>
        <cfvo type="num" val="0"/>
        <cfvo type="max"/>
        <color theme="0" tint="-0.249977111117893"/>
        <color rgb="FFFFEB84"/>
        <color rgb="FFC00000"/>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299"/>
  <sheetViews>
    <sheetView topLeftCell="A70" zoomScale="90" zoomScaleNormal="90" workbookViewId="0">
      <selection activeCell="E62" sqref="E62"/>
    </sheetView>
  </sheetViews>
  <sheetFormatPr baseColWidth="10" defaultColWidth="11.44140625" defaultRowHeight="13.8" x14ac:dyDescent="0.25"/>
  <cols>
    <col min="1" max="1" width="12.6640625" style="26" customWidth="1"/>
    <col min="2" max="3" width="9.5546875" style="26" customWidth="1"/>
    <col min="4" max="4" width="8.6640625" style="26" customWidth="1"/>
    <col min="5" max="5" width="86.77734375" style="26" customWidth="1"/>
    <col min="6" max="6" width="17" style="26" bestFit="1" customWidth="1"/>
    <col min="7" max="7" width="38" style="26" bestFit="1" customWidth="1"/>
    <col min="8" max="8" width="10.44140625" style="26" bestFit="1" customWidth="1"/>
    <col min="9" max="16384" width="11.44140625" style="26"/>
  </cols>
  <sheetData>
    <row r="1" spans="1:8" ht="31.2" customHeight="1" x14ac:dyDescent="0.25">
      <c r="A1" s="85" t="s">
        <v>1</v>
      </c>
      <c r="B1" s="86" t="s">
        <v>2</v>
      </c>
      <c r="C1" s="87" t="s">
        <v>3</v>
      </c>
      <c r="D1" s="87" t="s">
        <v>4</v>
      </c>
      <c r="E1" s="88" t="s">
        <v>5</v>
      </c>
      <c r="F1" s="89" t="s">
        <v>6</v>
      </c>
      <c r="G1" s="89" t="s">
        <v>7</v>
      </c>
      <c r="H1" s="88" t="s">
        <v>8</v>
      </c>
    </row>
    <row r="2" spans="1:8" ht="15.6" customHeight="1" x14ac:dyDescent="0.25">
      <c r="A2" s="34"/>
      <c r="B2" s="90" t="s">
        <v>9</v>
      </c>
      <c r="C2" s="91"/>
      <c r="D2" s="31"/>
      <c r="E2" s="32"/>
      <c r="F2" s="30"/>
      <c r="G2" s="72" t="s">
        <v>1217</v>
      </c>
      <c r="H2" s="32"/>
    </row>
    <row r="3" spans="1:8" ht="15.6" customHeight="1" x14ac:dyDescent="0.25">
      <c r="A3" s="34"/>
      <c r="B3" s="33"/>
      <c r="C3" s="31"/>
      <c r="D3" s="31"/>
      <c r="E3" s="32" t="s">
        <v>1079</v>
      </c>
      <c r="F3" s="30"/>
      <c r="G3" s="72"/>
      <c r="H3" s="32"/>
    </row>
    <row r="4" spans="1:8" ht="15.6" customHeight="1" x14ac:dyDescent="0.25">
      <c r="A4" s="80" t="s">
        <v>1243</v>
      </c>
      <c r="B4" s="75"/>
      <c r="C4" s="75"/>
      <c r="D4" s="75"/>
      <c r="E4" s="75"/>
      <c r="F4" s="30"/>
      <c r="G4" s="72"/>
      <c r="H4" s="32"/>
    </row>
    <row r="5" spans="1:8" ht="15.6" customHeight="1" x14ac:dyDescent="0.25">
      <c r="A5" s="52"/>
      <c r="B5" s="53"/>
      <c r="C5" s="54"/>
      <c r="D5" s="54"/>
      <c r="E5" s="55"/>
      <c r="F5" s="56"/>
      <c r="G5" s="57"/>
      <c r="H5" s="55"/>
    </row>
    <row r="6" spans="1:8" ht="15.6" customHeight="1" x14ac:dyDescent="0.25">
      <c r="A6" s="75" t="s">
        <v>454</v>
      </c>
      <c r="B6" s="75"/>
      <c r="C6" s="75"/>
      <c r="D6" s="75"/>
      <c r="E6" s="55"/>
    </row>
    <row r="7" spans="1:8" ht="15.6" customHeight="1" x14ac:dyDescent="0.25">
      <c r="A7" s="58"/>
      <c r="B7" s="21"/>
      <c r="C7" s="21"/>
      <c r="D7" s="21"/>
      <c r="E7" s="42"/>
      <c r="F7" s="23"/>
      <c r="G7" s="23"/>
      <c r="H7" s="49"/>
    </row>
    <row r="8" spans="1:8" ht="14.4" customHeight="1" x14ac:dyDescent="0.25">
      <c r="A8" s="48" t="s">
        <v>455</v>
      </c>
      <c r="B8" s="29">
        <v>16.261455000000002</v>
      </c>
      <c r="C8" s="29">
        <v>116.2612</v>
      </c>
      <c r="D8" s="21">
        <v>0.13987000799999999</v>
      </c>
      <c r="E8" s="42" t="s">
        <v>1235</v>
      </c>
      <c r="F8" s="23"/>
      <c r="G8" s="23"/>
      <c r="H8" s="49">
        <v>3.3865086219516602E-2</v>
      </c>
    </row>
    <row r="9" spans="1:8" ht="14.4" customHeight="1" x14ac:dyDescent="0.25">
      <c r="A9" s="48" t="s">
        <v>456</v>
      </c>
      <c r="B9" s="21">
        <v>19.30565</v>
      </c>
      <c r="C9" s="21">
        <v>109.43219999999999</v>
      </c>
      <c r="D9" s="21">
        <v>0.17641653919047595</v>
      </c>
      <c r="E9" s="42" t="s">
        <v>1235</v>
      </c>
      <c r="F9" s="23" t="s">
        <v>457</v>
      </c>
      <c r="G9" s="23"/>
      <c r="H9" s="49">
        <f>VLOOKUP(A9,[2]Feuil3!$L$2:$M$318,2,FALSE)</f>
        <v>2.6796421629631327E-2</v>
      </c>
    </row>
    <row r="10" spans="1:8" ht="14.4" customHeight="1" x14ac:dyDescent="0.25">
      <c r="A10" s="48" t="s">
        <v>458</v>
      </c>
      <c r="B10" s="21">
        <v>76.107300000000009</v>
      </c>
      <c r="C10" s="21">
        <v>278.935</v>
      </c>
      <c r="D10" s="21">
        <v>0.27284958861383479</v>
      </c>
      <c r="E10" s="42" t="s">
        <v>1236</v>
      </c>
      <c r="F10" s="23" t="s">
        <v>459</v>
      </c>
      <c r="G10" s="23">
        <v>112.113</v>
      </c>
      <c r="H10" s="49">
        <f>VLOOKUP(A10,[2]Feuil3!$L$2:$M$318,2,FALSE)</f>
        <v>2.5787980553735423E-3</v>
      </c>
    </row>
    <row r="11" spans="1:8" ht="14.4" customHeight="1" x14ac:dyDescent="0.25">
      <c r="A11" s="48" t="s">
        <v>460</v>
      </c>
      <c r="B11" s="21">
        <v>6099.3950000000004</v>
      </c>
      <c r="C11" s="21">
        <v>18437.550000000003</v>
      </c>
      <c r="D11" s="21">
        <v>0.33081374694577098</v>
      </c>
      <c r="E11" s="42" t="s">
        <v>1235</v>
      </c>
      <c r="F11" s="23" t="s">
        <v>461</v>
      </c>
      <c r="G11" s="23">
        <v>114</v>
      </c>
      <c r="H11" s="49">
        <f>VLOOKUP(A11,[2]Feuil3!$L$2:$M$318,2,FALSE)</f>
        <v>4.064361239952425E-2</v>
      </c>
    </row>
    <row r="12" spans="1:8" ht="14.4" customHeight="1" x14ac:dyDescent="0.25">
      <c r="A12" s="48" t="s">
        <v>462</v>
      </c>
      <c r="B12" s="21">
        <v>98.025900000000007</v>
      </c>
      <c r="C12" s="21">
        <v>258.26350000000002</v>
      </c>
      <c r="D12" s="59">
        <v>0.37955769979110482</v>
      </c>
      <c r="E12" s="42" t="s">
        <v>1237</v>
      </c>
      <c r="F12" s="23" t="s">
        <v>463</v>
      </c>
      <c r="G12" s="23">
        <v>115</v>
      </c>
      <c r="H12" s="49">
        <f>VLOOKUP(A12,[2]Feuil3!$L$2:$M$318,2,FALSE)</f>
        <v>1.5745127693138434E-3</v>
      </c>
    </row>
    <row r="13" spans="1:8" ht="14.4" customHeight="1" x14ac:dyDescent="0.25">
      <c r="A13" s="48" t="s">
        <v>464</v>
      </c>
      <c r="B13" s="21">
        <v>197.93</v>
      </c>
      <c r="C13" s="21">
        <v>486.22649999999999</v>
      </c>
      <c r="D13" s="21">
        <v>0.40707365805853857</v>
      </c>
      <c r="E13" s="42" t="s">
        <v>465</v>
      </c>
      <c r="F13" s="23"/>
      <c r="G13" s="23"/>
      <c r="H13" s="49">
        <f>VLOOKUP(A13,[2]Feuil3!$L$2:$M$318,2,FALSE)</f>
        <v>9.180392112777774E-3</v>
      </c>
    </row>
    <row r="14" spans="1:8" ht="14.4" customHeight="1" x14ac:dyDescent="0.25">
      <c r="A14" s="48" t="s">
        <v>466</v>
      </c>
      <c r="B14" s="21">
        <v>354.786</v>
      </c>
      <c r="C14" s="21">
        <v>799.89350000000002</v>
      </c>
      <c r="D14" s="21">
        <v>0.44354154646837357</v>
      </c>
      <c r="E14" s="42" t="s">
        <v>467</v>
      </c>
      <c r="F14" s="23" t="s">
        <v>468</v>
      </c>
      <c r="G14" s="23"/>
      <c r="H14" s="49">
        <f>VLOOKUP(A14,[2]Feuil3!$L$2:$M$318,2,FALSE)</f>
        <v>3.7546380137279032E-4</v>
      </c>
    </row>
    <row r="15" spans="1:8" ht="14.4" customHeight="1" x14ac:dyDescent="0.25">
      <c r="A15" s="48" t="s">
        <v>469</v>
      </c>
      <c r="B15" s="21">
        <v>72.824150000000003</v>
      </c>
      <c r="C15" s="21">
        <v>160.65550000000002</v>
      </c>
      <c r="D15" s="21">
        <v>0.45329384926130756</v>
      </c>
      <c r="E15" s="42" t="s">
        <v>1238</v>
      </c>
      <c r="F15" s="23" t="s">
        <v>470</v>
      </c>
      <c r="G15" s="23"/>
      <c r="H15" s="49">
        <f>VLOOKUP(A15,[2]Feuil3!$L$2:$M$318,2,FALSE)</f>
        <v>7.5835033031687706E-3</v>
      </c>
    </row>
    <row r="16" spans="1:8" ht="14.4" customHeight="1" x14ac:dyDescent="0.25">
      <c r="A16" s="48" t="s">
        <v>471</v>
      </c>
      <c r="B16" s="21">
        <v>775.32600000000002</v>
      </c>
      <c r="C16" s="21">
        <v>1582.42</v>
      </c>
      <c r="D16" s="21">
        <v>0.48996220977995725</v>
      </c>
      <c r="E16" s="42" t="s">
        <v>1239</v>
      </c>
      <c r="F16" s="23"/>
      <c r="G16" s="23"/>
      <c r="H16" s="49">
        <f>VLOOKUP(A16,[2]Feuil3!$L$2:$M$318,2,FALSE)</f>
        <v>5.3462639866862453E-3</v>
      </c>
    </row>
    <row r="17" spans="1:8" ht="14.4" customHeight="1" x14ac:dyDescent="0.25">
      <c r="A17" s="48" t="s">
        <v>472</v>
      </c>
      <c r="B17" s="21">
        <v>13641.5</v>
      </c>
      <c r="C17" s="21">
        <v>27803.05</v>
      </c>
      <c r="D17" s="21">
        <v>0.49064760880550878</v>
      </c>
      <c r="E17" s="42" t="s">
        <v>473</v>
      </c>
      <c r="F17" s="23"/>
      <c r="G17" s="23"/>
      <c r="H17" s="49">
        <f>VLOOKUP(A17,[2]Feuil3!$L$2:$M$318,2,FALSE)</f>
        <v>4.3304635342786377E-2</v>
      </c>
    </row>
    <row r="18" spans="1:8" ht="14.4" customHeight="1" x14ac:dyDescent="0.25">
      <c r="A18" s="60"/>
      <c r="B18" s="21"/>
      <c r="C18" s="21"/>
      <c r="D18" s="21"/>
      <c r="E18" s="42"/>
      <c r="F18" s="23"/>
      <c r="G18" s="23"/>
      <c r="H18" s="49"/>
    </row>
    <row r="19" spans="1:8" ht="14.4" customHeight="1" x14ac:dyDescent="0.25">
      <c r="A19" s="43" t="s">
        <v>474</v>
      </c>
      <c r="B19" s="21"/>
      <c r="C19" s="21"/>
      <c r="D19" s="21"/>
      <c r="E19" s="42"/>
      <c r="F19" s="23"/>
      <c r="G19" s="23"/>
      <c r="H19" s="49"/>
    </row>
    <row r="20" spans="1:8" ht="14.4" customHeight="1" x14ac:dyDescent="0.25">
      <c r="A20" s="58"/>
      <c r="B20" s="21"/>
      <c r="C20" s="21"/>
      <c r="D20" s="21"/>
      <c r="E20" s="42"/>
      <c r="F20" s="23"/>
      <c r="G20" s="23"/>
      <c r="H20" s="49"/>
    </row>
    <row r="21" spans="1:8" ht="14.4" customHeight="1" x14ac:dyDescent="0.25">
      <c r="A21" s="48" t="s">
        <v>475</v>
      </c>
      <c r="B21" s="21">
        <v>180.06100000000001</v>
      </c>
      <c r="C21" s="21">
        <v>640.05500000000006</v>
      </c>
      <c r="D21" s="21">
        <v>0.28132113646483503</v>
      </c>
      <c r="E21" s="42" t="s">
        <v>476</v>
      </c>
      <c r="F21" s="23" t="s">
        <v>477</v>
      </c>
      <c r="G21" s="23">
        <v>117.11799999999999</v>
      </c>
      <c r="H21" s="49">
        <f>VLOOKUP(A21,[2]Feuil3!$L$2:$M$318,2,FALSE)</f>
        <v>1.2692434270856845E-2</v>
      </c>
    </row>
    <row r="22" spans="1:8" ht="14.4" customHeight="1" x14ac:dyDescent="0.25">
      <c r="A22" s="48" t="s">
        <v>478</v>
      </c>
      <c r="B22" s="21">
        <v>1351.2555</v>
      </c>
      <c r="C22" s="21">
        <v>3754.3</v>
      </c>
      <c r="D22" s="21">
        <v>0.35992208933755959</v>
      </c>
      <c r="E22" s="42" t="s">
        <v>476</v>
      </c>
      <c r="F22" s="23" t="s">
        <v>479</v>
      </c>
      <c r="G22" s="23">
        <v>118.119</v>
      </c>
      <c r="H22" s="49">
        <f>VLOOKUP(A22,[2]Feuil3!$L$2:$M$318,2,FALSE)</f>
        <v>1.557426958061257E-2</v>
      </c>
    </row>
    <row r="23" spans="1:8" ht="14.4" customHeight="1" x14ac:dyDescent="0.25">
      <c r="A23" s="48" t="s">
        <v>480</v>
      </c>
      <c r="B23" s="21">
        <v>841.54300000000001</v>
      </c>
      <c r="C23" s="21">
        <v>2346.7799999999997</v>
      </c>
      <c r="D23" s="21">
        <v>0.35859475536692836</v>
      </c>
      <c r="E23" s="42" t="s">
        <v>476</v>
      </c>
      <c r="F23" s="23" t="s">
        <v>481</v>
      </c>
      <c r="G23" s="23" t="s">
        <v>482</v>
      </c>
      <c r="H23" s="49">
        <f>VLOOKUP(A23,[2]Feuil3!$L$2:$M$318,2,FALSE)</f>
        <v>1.5872892277352644E-2</v>
      </c>
    </row>
    <row r="24" spans="1:8" ht="14.4" customHeight="1" x14ac:dyDescent="0.25">
      <c r="A24" s="48" t="s">
        <v>483</v>
      </c>
      <c r="B24" s="21">
        <v>188.2</v>
      </c>
      <c r="C24" s="21">
        <v>453.8</v>
      </c>
      <c r="D24" s="21">
        <v>0.41</v>
      </c>
      <c r="E24" s="42" t="s">
        <v>1172</v>
      </c>
      <c r="F24" s="23" t="s">
        <v>1212</v>
      </c>
      <c r="G24" s="23"/>
      <c r="H24" s="49">
        <f>VLOOKUP(A24,[2]Feuil3!$L$2:$M$318,2,FALSE)</f>
        <v>2.2887005155697235E-2</v>
      </c>
    </row>
    <row r="25" spans="1:8" ht="14.4" customHeight="1" x14ac:dyDescent="0.25">
      <c r="A25" s="48" t="s">
        <v>484</v>
      </c>
      <c r="B25" s="21">
        <v>222.06200000000001</v>
      </c>
      <c r="C25" s="21">
        <v>474.8</v>
      </c>
      <c r="D25" s="21">
        <v>0.46769587194608259</v>
      </c>
      <c r="E25" s="42" t="s">
        <v>1173</v>
      </c>
      <c r="F25" s="23" t="s">
        <v>1213</v>
      </c>
      <c r="G25" s="23" t="s">
        <v>485</v>
      </c>
      <c r="H25" s="49">
        <f>VLOOKUP(A25,[2]Feuil3!$L$2:$M$318,2,FALSE)</f>
        <v>3.34972209578379E-2</v>
      </c>
    </row>
    <row r="26" spans="1:8" ht="14.4" customHeight="1" x14ac:dyDescent="0.25">
      <c r="A26" s="48" t="s">
        <v>486</v>
      </c>
      <c r="B26" s="21">
        <v>66.527549999999991</v>
      </c>
      <c r="C26" s="21">
        <v>140.11649999999997</v>
      </c>
      <c r="D26" s="21">
        <v>0.47480168288531333</v>
      </c>
      <c r="E26" s="42" t="s">
        <v>487</v>
      </c>
      <c r="F26" s="23"/>
      <c r="G26" s="23"/>
      <c r="H26" s="49">
        <f>VLOOKUP(A26,[2]Feuil3!$L$2:$M$318,2,FALSE)</f>
        <v>3.2803650953528683E-3</v>
      </c>
    </row>
    <row r="27" spans="1:8" ht="14.4" customHeight="1" x14ac:dyDescent="0.25">
      <c r="A27" s="60"/>
      <c r="B27" s="21"/>
      <c r="C27" s="21"/>
      <c r="D27" s="21"/>
      <c r="E27" s="42"/>
      <c r="F27" s="23"/>
      <c r="G27" s="23"/>
      <c r="H27" s="49"/>
    </row>
    <row r="28" spans="1:8" ht="14.4" customHeight="1" x14ac:dyDescent="0.25">
      <c r="A28" s="43" t="s">
        <v>488</v>
      </c>
      <c r="B28" s="21"/>
      <c r="C28" s="21"/>
      <c r="D28" s="21"/>
      <c r="E28" s="42"/>
      <c r="F28" s="23"/>
      <c r="G28" s="23"/>
      <c r="H28" s="49"/>
    </row>
    <row r="29" spans="1:8" ht="14.4" customHeight="1" x14ac:dyDescent="0.25">
      <c r="A29" s="58"/>
      <c r="B29" s="21"/>
      <c r="C29" s="21"/>
      <c r="D29" s="21"/>
      <c r="E29" s="42"/>
      <c r="F29" s="23"/>
      <c r="G29" s="23"/>
      <c r="H29" s="49"/>
    </row>
    <row r="30" spans="1:8" ht="14.4" customHeight="1" x14ac:dyDescent="0.25">
      <c r="A30" s="48" t="s">
        <v>489</v>
      </c>
      <c r="B30" s="21">
        <v>307.92250000000001</v>
      </c>
      <c r="C30" s="21">
        <v>1184.3820000000001</v>
      </c>
      <c r="D30" s="21">
        <v>0.25998579850082154</v>
      </c>
      <c r="E30" s="42" t="s">
        <v>98</v>
      </c>
      <c r="F30" s="23"/>
      <c r="G30" s="23"/>
      <c r="H30" s="49">
        <f>VLOOKUP(A30,[2]Feuil3!$L$2:$M$318,2,FALSE)</f>
        <v>4.4034020047079361E-2</v>
      </c>
    </row>
    <row r="31" spans="1:8" ht="14.4" customHeight="1" x14ac:dyDescent="0.25">
      <c r="A31" s="48" t="s">
        <v>490</v>
      </c>
      <c r="B31" s="21">
        <v>302.35399999999998</v>
      </c>
      <c r="C31" s="21">
        <v>1121.1065000000001</v>
      </c>
      <c r="D31" s="21">
        <v>0.26969248684224018</v>
      </c>
      <c r="E31" s="42" t="s">
        <v>491</v>
      </c>
      <c r="F31" s="23" t="s">
        <v>1211</v>
      </c>
      <c r="G31" s="23"/>
      <c r="H31" s="49">
        <f>VLOOKUP(A31,[2]Feuil3!$L$2:$M$318,2,FALSE)</f>
        <v>3.9466821122604932E-2</v>
      </c>
    </row>
    <row r="32" spans="1:8" ht="14.4" customHeight="1" x14ac:dyDescent="0.25">
      <c r="A32" s="48" t="s">
        <v>492</v>
      </c>
      <c r="B32" s="21">
        <v>3008.6299999999997</v>
      </c>
      <c r="C32" s="21">
        <v>9882.8250000000007</v>
      </c>
      <c r="D32" s="21">
        <v>0.30443016040454013</v>
      </c>
      <c r="E32" s="42" t="s">
        <v>493</v>
      </c>
      <c r="F32" s="23" t="s">
        <v>494</v>
      </c>
      <c r="G32" s="23">
        <v>124</v>
      </c>
      <c r="H32" s="49">
        <f>VLOOKUP(A32,[2]Feuil3!$L$2:$M$318,2,FALSE)</f>
        <v>1.3055871865577018E-2</v>
      </c>
    </row>
    <row r="33" spans="1:8" ht="14.4" customHeight="1" x14ac:dyDescent="0.25">
      <c r="A33" s="48" t="s">
        <v>495</v>
      </c>
      <c r="B33" s="21">
        <v>86.797550000000001</v>
      </c>
      <c r="C33" s="21">
        <v>234.8595</v>
      </c>
      <c r="D33" s="59">
        <v>0.36957223361201103</v>
      </c>
      <c r="E33" s="42" t="s">
        <v>493</v>
      </c>
      <c r="F33" s="23" t="s">
        <v>496</v>
      </c>
      <c r="G33" s="23" t="s">
        <v>497</v>
      </c>
      <c r="H33" s="49">
        <f>VLOOKUP(A33,[2]Feuil3!$L$2:$M$318,2,FALSE)</f>
        <v>1.9982511894844294E-2</v>
      </c>
    </row>
    <row r="34" spans="1:8" ht="14.4" customHeight="1" x14ac:dyDescent="0.25">
      <c r="A34" s="48" t="s">
        <v>498</v>
      </c>
      <c r="B34" s="21">
        <v>265.77949999999998</v>
      </c>
      <c r="C34" s="21">
        <v>705.26800000000003</v>
      </c>
      <c r="D34" s="21">
        <v>0.37684894252964829</v>
      </c>
      <c r="E34" s="42" t="s">
        <v>491</v>
      </c>
      <c r="F34" s="23" t="s">
        <v>1210</v>
      </c>
      <c r="G34" s="23"/>
      <c r="H34" s="49">
        <f>VLOOKUP(A34,[2]Feuil3!$L$2:$M$318,2,FALSE)</f>
        <v>2.9013329996197108E-2</v>
      </c>
    </row>
    <row r="35" spans="1:8" ht="14.4" customHeight="1" x14ac:dyDescent="0.25">
      <c r="A35" s="48" t="s">
        <v>499</v>
      </c>
      <c r="B35" s="21">
        <v>50.981949999999998</v>
      </c>
      <c r="C35" s="21">
        <v>123.0295</v>
      </c>
      <c r="D35" s="21">
        <v>0.41438801263111691</v>
      </c>
      <c r="E35" s="42" t="s">
        <v>1174</v>
      </c>
      <c r="F35" s="23" t="s">
        <v>1209</v>
      </c>
      <c r="G35" s="23"/>
      <c r="H35" s="49">
        <f>VLOOKUP(A35,[2]Feuil3!$L$2:$M$318,2,FALSE)</f>
        <v>3.8128061882004079E-2</v>
      </c>
    </row>
    <row r="36" spans="1:8" ht="14.4" customHeight="1" x14ac:dyDescent="0.25">
      <c r="A36" s="60"/>
      <c r="B36" s="21"/>
      <c r="C36" s="21"/>
      <c r="D36" s="21"/>
      <c r="E36" s="42"/>
      <c r="F36" s="23"/>
      <c r="G36" s="23"/>
      <c r="H36" s="49"/>
    </row>
    <row r="37" spans="1:8" ht="14.4" customHeight="1" x14ac:dyDescent="0.25">
      <c r="A37" s="43" t="s">
        <v>1240</v>
      </c>
      <c r="B37" s="21"/>
      <c r="C37" s="21"/>
      <c r="D37" s="21"/>
      <c r="E37" s="42"/>
      <c r="F37" s="23"/>
      <c r="G37" s="23"/>
      <c r="H37" s="49"/>
    </row>
    <row r="38" spans="1:8" ht="14.4" customHeight="1" x14ac:dyDescent="0.25">
      <c r="A38" s="61"/>
      <c r="B38" s="21"/>
      <c r="C38" s="21"/>
      <c r="D38" s="21"/>
      <c r="E38" s="42"/>
      <c r="F38" s="23"/>
      <c r="G38" s="23"/>
      <c r="H38" s="49"/>
    </row>
    <row r="39" spans="1:8" ht="14.4" customHeight="1" x14ac:dyDescent="0.25">
      <c r="A39" s="48" t="s">
        <v>500</v>
      </c>
      <c r="B39" s="21">
        <v>295.16999999999996</v>
      </c>
      <c r="C39" s="21">
        <v>1350.7350000000001</v>
      </c>
      <c r="D39" s="21">
        <v>0.21852546946662368</v>
      </c>
      <c r="E39" s="42" t="s">
        <v>501</v>
      </c>
      <c r="F39" s="23"/>
      <c r="G39" s="23"/>
      <c r="H39" s="49">
        <f>VLOOKUP(A39,[2]Feuil3!$L$2:$M$318,2,FALSE)</f>
        <v>3.8252507635408548E-4</v>
      </c>
    </row>
    <row r="40" spans="1:8" ht="14.4" customHeight="1" x14ac:dyDescent="0.25">
      <c r="A40" s="48" t="s">
        <v>502</v>
      </c>
      <c r="B40" s="21">
        <v>220.03949999999998</v>
      </c>
      <c r="C40" s="21">
        <v>900.36650000000009</v>
      </c>
      <c r="D40" s="21">
        <v>0.24438881277790761</v>
      </c>
      <c r="E40" s="42" t="s">
        <v>503</v>
      </c>
      <c r="F40" s="23" t="s">
        <v>504</v>
      </c>
      <c r="G40" s="23"/>
      <c r="H40" s="49">
        <f>VLOOKUP(A40,[2]Feuil3!$L$2:$M$318,2,FALSE)</f>
        <v>2.9436979240193607E-2</v>
      </c>
    </row>
    <row r="41" spans="1:8" ht="14.4" customHeight="1" x14ac:dyDescent="0.25">
      <c r="A41" s="48" t="s">
        <v>505</v>
      </c>
      <c r="B41" s="21">
        <v>72.341650000000001</v>
      </c>
      <c r="C41" s="21">
        <v>278.25650000000002</v>
      </c>
      <c r="D41" s="21">
        <v>0.25998188721557269</v>
      </c>
      <c r="E41" s="42" t="s">
        <v>1175</v>
      </c>
      <c r="F41" s="23" t="s">
        <v>506</v>
      </c>
      <c r="G41" s="23">
        <v>127.128</v>
      </c>
      <c r="H41" s="49">
        <f>VLOOKUP(A41,[2]Feuil3!$L$2:$M$318,2,FALSE)</f>
        <v>3.7558186248292103E-2</v>
      </c>
    </row>
    <row r="42" spans="1:8" ht="14.4" customHeight="1" x14ac:dyDescent="0.25">
      <c r="A42" s="48" t="s">
        <v>507</v>
      </c>
      <c r="B42" s="21">
        <v>112.69095</v>
      </c>
      <c r="C42" s="21">
        <v>404.86099999999999</v>
      </c>
      <c r="D42" s="21">
        <v>0.27834478994025108</v>
      </c>
      <c r="E42" s="42" t="s">
        <v>508</v>
      </c>
      <c r="F42" s="23"/>
      <c r="G42" s="23"/>
      <c r="H42" s="49">
        <f>VLOOKUP(A42,[2]Feuil3!$L$2:$M$318,2,FALSE)</f>
        <v>9.7876126293681507E-3</v>
      </c>
    </row>
    <row r="43" spans="1:8" ht="14.4" customHeight="1" x14ac:dyDescent="0.25">
      <c r="A43" s="48" t="s">
        <v>509</v>
      </c>
      <c r="B43" s="21">
        <v>31.89095</v>
      </c>
      <c r="C43" s="21">
        <v>114.01349999999999</v>
      </c>
      <c r="D43" s="21">
        <v>0.27971205164300722</v>
      </c>
      <c r="E43" s="42" t="s">
        <v>1178</v>
      </c>
      <c r="F43" s="23"/>
      <c r="G43" s="23"/>
      <c r="H43" s="49">
        <f>VLOOKUP(A43,[2]Feuil3!$L$2:$M$318,2,FALSE)</f>
        <v>7.8318124676388578E-4</v>
      </c>
    </row>
    <row r="44" spans="1:8" ht="14.4" customHeight="1" x14ac:dyDescent="0.25">
      <c r="A44" s="48" t="s">
        <v>510</v>
      </c>
      <c r="B44" s="21">
        <v>101.58664999999999</v>
      </c>
      <c r="C44" s="21">
        <v>347.23699999999997</v>
      </c>
      <c r="D44" s="21">
        <v>0.29255710076979125</v>
      </c>
      <c r="E44" s="42" t="s">
        <v>511</v>
      </c>
      <c r="F44" s="23" t="s">
        <v>512</v>
      </c>
      <c r="G44" s="62">
        <v>129.13</v>
      </c>
      <c r="H44" s="49">
        <f>VLOOKUP(A44,[2]Feuil3!$L$2:$M$318,2,FALSE)</f>
        <v>4.6664916460852817E-3</v>
      </c>
    </row>
    <row r="45" spans="1:8" ht="14.4" customHeight="1" x14ac:dyDescent="0.25">
      <c r="A45" s="48" t="s">
        <v>513</v>
      </c>
      <c r="B45" s="21">
        <v>960.30650000000003</v>
      </c>
      <c r="C45" s="21">
        <v>2712.085</v>
      </c>
      <c r="D45" s="21">
        <v>0.35408421933678336</v>
      </c>
      <c r="E45" s="42" t="s">
        <v>1179</v>
      </c>
      <c r="F45" s="23" t="s">
        <v>514</v>
      </c>
      <c r="G45" s="23"/>
      <c r="H45" s="49">
        <f>VLOOKUP(A45,[2]Feuil3!$L$2:$M$318,2,FALSE)</f>
        <v>4.1650695357747236E-2</v>
      </c>
    </row>
    <row r="46" spans="1:8" ht="14.4" customHeight="1" x14ac:dyDescent="0.25">
      <c r="A46" s="48" t="s">
        <v>515</v>
      </c>
      <c r="B46" s="21">
        <v>234.07650000000001</v>
      </c>
      <c r="C46" s="21">
        <v>653.68399999999997</v>
      </c>
      <c r="D46" s="21">
        <v>0.35808815880456002</v>
      </c>
      <c r="E46" s="42" t="s">
        <v>92</v>
      </c>
      <c r="F46" s="23"/>
      <c r="G46" s="23"/>
      <c r="H46" s="49">
        <f>VLOOKUP(A46,[2]Feuil3!$L$2:$M$318,2,FALSE)</f>
        <v>2.770628617042345E-2</v>
      </c>
    </row>
    <row r="47" spans="1:8" ht="14.4" customHeight="1" x14ac:dyDescent="0.25">
      <c r="A47" s="48" t="s">
        <v>516</v>
      </c>
      <c r="B47" s="21">
        <v>557.64449999999999</v>
      </c>
      <c r="C47" s="21">
        <v>1524.9449999999999</v>
      </c>
      <c r="D47" s="21">
        <v>0.36568171311096465</v>
      </c>
      <c r="E47" s="42" t="s">
        <v>517</v>
      </c>
      <c r="F47" s="23" t="s">
        <v>518</v>
      </c>
      <c r="G47" s="23">
        <v>131</v>
      </c>
      <c r="H47" s="49">
        <f>VLOOKUP(A47,[2]Feuil3!$L$2:$M$318,2,FALSE)</f>
        <v>3.7317713187807841E-2</v>
      </c>
    </row>
    <row r="48" spans="1:8" ht="14.4" customHeight="1" x14ac:dyDescent="0.25">
      <c r="A48" s="48" t="s">
        <v>519</v>
      </c>
      <c r="B48" s="21">
        <v>111.15049999999999</v>
      </c>
      <c r="C48" s="21">
        <v>291.226</v>
      </c>
      <c r="D48" s="21">
        <v>0.38166406845542633</v>
      </c>
      <c r="E48" s="42" t="s">
        <v>520</v>
      </c>
      <c r="F48" s="23" t="s">
        <v>521</v>
      </c>
      <c r="G48" s="23"/>
      <c r="H48" s="49">
        <f>VLOOKUP(A48,[2]Feuil3!$L$2:$M$318,2,FALSE)</f>
        <v>3.285014158347057E-2</v>
      </c>
    </row>
    <row r="49" spans="1:8" ht="14.4" customHeight="1" x14ac:dyDescent="0.25">
      <c r="A49" s="48" t="s">
        <v>522</v>
      </c>
      <c r="B49" s="21">
        <v>198.39</v>
      </c>
      <c r="C49" s="21">
        <v>516.44450000000006</v>
      </c>
      <c r="D49" s="21">
        <v>0.38414582786727319</v>
      </c>
      <c r="E49" s="42" t="s">
        <v>523</v>
      </c>
      <c r="F49" s="23" t="s">
        <v>524</v>
      </c>
      <c r="G49" s="23"/>
      <c r="H49" s="49">
        <f>VLOOKUP(A49,[2]Feuil3!$L$2:$M$318,2,FALSE)</f>
        <v>5.2460639636366935E-3</v>
      </c>
    </row>
    <row r="50" spans="1:8" ht="14.4" customHeight="1" x14ac:dyDescent="0.25">
      <c r="A50" s="48" t="s">
        <v>525</v>
      </c>
      <c r="B50" s="21">
        <v>294.86799999999999</v>
      </c>
      <c r="C50" s="21">
        <v>743.44399999999996</v>
      </c>
      <c r="D50" s="21">
        <v>0.39662435906403176</v>
      </c>
      <c r="E50" s="42" t="s">
        <v>526</v>
      </c>
      <c r="F50" s="23" t="s">
        <v>527</v>
      </c>
      <c r="G50" s="23">
        <v>132</v>
      </c>
      <c r="H50" s="49">
        <f>VLOOKUP(A50,[2]Feuil3!$L$2:$M$318,2,FALSE)</f>
        <v>4.0937272961778584E-2</v>
      </c>
    </row>
    <row r="51" spans="1:8" ht="14.4" customHeight="1" x14ac:dyDescent="0.25">
      <c r="A51" s="48" t="s">
        <v>528</v>
      </c>
      <c r="B51" s="21">
        <v>62.127200000000002</v>
      </c>
      <c r="C51" s="21">
        <v>149.59950000000001</v>
      </c>
      <c r="D51" s="21">
        <v>0.41529015805534109</v>
      </c>
      <c r="E51" s="42" t="s">
        <v>529</v>
      </c>
      <c r="F51" s="23"/>
      <c r="G51" s="23"/>
      <c r="H51" s="49">
        <f>VLOOKUP(A51,[2]Feuil3!$L$2:$M$318,2,FALSE)</f>
        <v>1.0919130829320944E-2</v>
      </c>
    </row>
    <row r="52" spans="1:8" ht="14.4" customHeight="1" x14ac:dyDescent="0.25">
      <c r="A52" s="48" t="s">
        <v>530</v>
      </c>
      <c r="B52" s="21">
        <v>2078.585</v>
      </c>
      <c r="C52" s="21">
        <v>4698.9750000000004</v>
      </c>
      <c r="D52" s="21">
        <v>0.4423485973004751</v>
      </c>
      <c r="E52" s="42" t="s">
        <v>531</v>
      </c>
      <c r="F52" s="23" t="s">
        <v>532</v>
      </c>
      <c r="G52" s="23">
        <v>127.128</v>
      </c>
      <c r="H52" s="49">
        <f>VLOOKUP(A52,[2]Feuil3!$L$2:$M$318,2,FALSE)</f>
        <v>8.5041940122515414E-3</v>
      </c>
    </row>
    <row r="53" spans="1:8" ht="14.4" customHeight="1" x14ac:dyDescent="0.25">
      <c r="A53" s="48" t="s">
        <v>533</v>
      </c>
      <c r="B53" s="21">
        <v>48.410250000000005</v>
      </c>
      <c r="C53" s="21">
        <v>101.5355</v>
      </c>
      <c r="D53" s="21">
        <v>0.4767815197640235</v>
      </c>
      <c r="E53" s="42" t="s">
        <v>534</v>
      </c>
      <c r="F53" s="23"/>
      <c r="G53" s="23"/>
      <c r="H53" s="49">
        <f>VLOOKUP(A53,[2]Feuil3!$L$2:$M$318,2,FALSE)</f>
        <v>1.2419017712297588E-2</v>
      </c>
    </row>
    <row r="54" spans="1:8" ht="14.4" customHeight="1" x14ac:dyDescent="0.25">
      <c r="A54" s="48" t="s">
        <v>535</v>
      </c>
      <c r="B54" s="21">
        <v>1557.4850000000001</v>
      </c>
      <c r="C54" s="21">
        <v>3275.9300000000003</v>
      </c>
      <c r="D54" s="21">
        <v>0.47543293049607288</v>
      </c>
      <c r="E54" s="42" t="s">
        <v>536</v>
      </c>
      <c r="F54" s="23"/>
      <c r="G54" s="23"/>
      <c r="H54" s="49">
        <f>VLOOKUP(A54,[2]Feuil3!$L$2:$M$318,2,FALSE)</f>
        <v>3.0615759768181762E-3</v>
      </c>
    </row>
    <row r="55" spans="1:8" ht="14.4" customHeight="1" x14ac:dyDescent="0.25">
      <c r="A55" s="48" t="s">
        <v>537</v>
      </c>
      <c r="B55" s="21">
        <v>193.78399999999999</v>
      </c>
      <c r="C55" s="21">
        <v>402.56700000000001</v>
      </c>
      <c r="D55" s="21">
        <v>0.48137080287256528</v>
      </c>
      <c r="E55" s="42" t="s">
        <v>538</v>
      </c>
      <c r="F55" s="23"/>
      <c r="G55" s="23"/>
      <c r="H55" s="49">
        <f>VLOOKUP(A55,[2]Feuil3!$L$2:$M$318,2,FALSE)</f>
        <v>2.3629022160048987E-2</v>
      </c>
    </row>
    <row r="56" spans="1:8" ht="14.4" customHeight="1" x14ac:dyDescent="0.25">
      <c r="A56" s="60"/>
      <c r="B56" s="21"/>
      <c r="C56" s="21"/>
      <c r="D56" s="21"/>
      <c r="E56" s="42"/>
      <c r="F56" s="23"/>
      <c r="G56" s="23"/>
      <c r="H56" s="49"/>
    </row>
    <row r="57" spans="1:8" ht="14.4" customHeight="1" x14ac:dyDescent="0.25">
      <c r="A57" s="43" t="s">
        <v>93</v>
      </c>
      <c r="B57" s="21"/>
      <c r="C57" s="21"/>
      <c r="D57" s="21"/>
      <c r="E57" s="42"/>
      <c r="F57" s="23"/>
      <c r="G57" s="23"/>
      <c r="H57" s="49"/>
    </row>
    <row r="58" spans="1:8" ht="14.4" customHeight="1" x14ac:dyDescent="0.25">
      <c r="A58" s="61"/>
      <c r="B58" s="21"/>
      <c r="C58" s="21"/>
      <c r="D58" s="21"/>
      <c r="E58" s="42"/>
      <c r="F58" s="23"/>
      <c r="G58" s="23"/>
      <c r="H58" s="49"/>
    </row>
    <row r="59" spans="1:8" ht="14.4" customHeight="1" x14ac:dyDescent="0.25">
      <c r="A59" s="48" t="s">
        <v>539</v>
      </c>
      <c r="B59" s="21">
        <v>899.3</v>
      </c>
      <c r="C59" s="21">
        <v>3366.1800000000003</v>
      </c>
      <c r="D59" s="21">
        <v>0.267157430678098</v>
      </c>
      <c r="E59" s="42" t="s">
        <v>540</v>
      </c>
      <c r="F59" s="23"/>
      <c r="G59" s="23"/>
      <c r="H59" s="49">
        <f>VLOOKUP(A59,[2]Feuil3!$L$2:$M$318,2,FALSE)</f>
        <v>2.587999233285954E-2</v>
      </c>
    </row>
    <row r="60" spans="1:8" ht="14.4" customHeight="1" x14ac:dyDescent="0.25">
      <c r="A60" s="51" t="s">
        <v>541</v>
      </c>
      <c r="B60" s="29">
        <v>79.832350000000005</v>
      </c>
      <c r="C60" s="29">
        <v>295.40050000000002</v>
      </c>
      <c r="D60" s="21">
        <v>0.27025123499999998</v>
      </c>
      <c r="E60" s="42" t="s">
        <v>423</v>
      </c>
      <c r="F60" s="23" t="s">
        <v>542</v>
      </c>
      <c r="G60" s="23">
        <v>133</v>
      </c>
      <c r="H60" s="49">
        <v>3.4605079042771957E-2</v>
      </c>
    </row>
    <row r="61" spans="1:8" ht="14.4" customHeight="1" x14ac:dyDescent="0.25">
      <c r="A61" s="48" t="s">
        <v>543</v>
      </c>
      <c r="B61" s="21">
        <v>87.043000000000006</v>
      </c>
      <c r="C61" s="21">
        <v>304.7165</v>
      </c>
      <c r="D61" s="21">
        <v>0.28565240149450394</v>
      </c>
      <c r="E61" s="42" t="s">
        <v>544</v>
      </c>
      <c r="F61" s="23" t="s">
        <v>545</v>
      </c>
      <c r="G61" s="23">
        <v>134.13499999999999</v>
      </c>
      <c r="H61" s="49">
        <f>VLOOKUP(A61,[2]Feuil3!$L$2:$M$318,2,FALSE)</f>
        <v>1.150845030789162E-2</v>
      </c>
    </row>
    <row r="62" spans="1:8" ht="14.4" customHeight="1" x14ac:dyDescent="0.25">
      <c r="A62" s="48" t="s">
        <v>546</v>
      </c>
      <c r="B62" s="21">
        <v>34.405549999999998</v>
      </c>
      <c r="C62" s="21">
        <v>115.87</v>
      </c>
      <c r="D62" s="21">
        <v>0.29693233796496071</v>
      </c>
      <c r="E62" s="26" t="s">
        <v>547</v>
      </c>
      <c r="F62" s="23"/>
      <c r="G62" s="23"/>
      <c r="H62" s="49">
        <f>VLOOKUP(A62,[2]Feuil3!$L$2:$M$318,2,FALSE)</f>
        <v>5.7594354224517995E-3</v>
      </c>
    </row>
    <row r="63" spans="1:8" ht="14.4" customHeight="1" x14ac:dyDescent="0.25">
      <c r="A63" s="48" t="s">
        <v>548</v>
      </c>
      <c r="B63" s="21">
        <v>237.1995</v>
      </c>
      <c r="C63" s="21">
        <v>741.00199999999995</v>
      </c>
      <c r="D63" s="21">
        <v>0.32010642346444412</v>
      </c>
      <c r="E63" s="42" t="s">
        <v>549</v>
      </c>
      <c r="F63" s="23"/>
      <c r="G63" s="23"/>
      <c r="H63" s="49">
        <f>VLOOKUP(A63,[2]Feuil3!$L$2:$M$318,2,FALSE)</f>
        <v>1.0307563368152447E-2</v>
      </c>
    </row>
    <row r="64" spans="1:8" ht="14.4" customHeight="1" x14ac:dyDescent="0.25">
      <c r="A64" s="48" t="s">
        <v>550</v>
      </c>
      <c r="B64" s="21">
        <v>52.185749999999999</v>
      </c>
      <c r="C64" s="21">
        <v>162.5505</v>
      </c>
      <c r="D64" s="21">
        <v>0.32104330654165936</v>
      </c>
      <c r="E64" s="42" t="s">
        <v>551</v>
      </c>
      <c r="F64" s="23"/>
      <c r="G64" s="23"/>
      <c r="H64" s="49">
        <f>VLOOKUP(A64,[2]Feuil3!$L$2:$M$318,2,FALSE)</f>
        <v>1.1453109001512071E-2</v>
      </c>
    </row>
    <row r="65" spans="1:8" ht="14.4" customHeight="1" x14ac:dyDescent="0.25">
      <c r="A65" s="48" t="s">
        <v>552</v>
      </c>
      <c r="B65" s="21">
        <v>365.89499999999998</v>
      </c>
      <c r="C65" s="21">
        <v>1017.0545</v>
      </c>
      <c r="D65" s="21">
        <v>0.3597594819156692</v>
      </c>
      <c r="E65" s="26" t="s">
        <v>1176</v>
      </c>
      <c r="F65" s="23" t="s">
        <v>553</v>
      </c>
      <c r="G65" s="23">
        <v>136</v>
      </c>
      <c r="H65" s="49">
        <f>VLOOKUP(A65,[2]Feuil3!$L$2:$M$318,2,FALSE)</f>
        <v>8.7092180982375877E-3</v>
      </c>
    </row>
    <row r="66" spans="1:8" ht="14.4" customHeight="1" x14ac:dyDescent="0.25">
      <c r="A66" s="48" t="s">
        <v>554</v>
      </c>
      <c r="B66" s="21">
        <v>1556.12</v>
      </c>
      <c r="C66" s="21">
        <v>4229.7649999999994</v>
      </c>
      <c r="D66" s="21">
        <v>0.36789750730832566</v>
      </c>
      <c r="E66" s="42" t="s">
        <v>555</v>
      </c>
      <c r="F66" s="23"/>
      <c r="G66" s="23"/>
      <c r="H66" s="49">
        <f>VLOOKUP(A66,[2]Feuil3!$L$2:$M$318,2,FALSE)</f>
        <v>9.7161378330855534E-3</v>
      </c>
    </row>
    <row r="67" spans="1:8" ht="14.4" customHeight="1" x14ac:dyDescent="0.25">
      <c r="A67" s="51" t="s">
        <v>556</v>
      </c>
      <c r="B67" s="29">
        <v>201.95</v>
      </c>
      <c r="C67" s="29">
        <v>481.75650000000002</v>
      </c>
      <c r="D67" s="21">
        <v>0.419195174</v>
      </c>
      <c r="E67" s="42" t="s">
        <v>559</v>
      </c>
      <c r="F67" s="23" t="s">
        <v>557</v>
      </c>
      <c r="G67" s="23"/>
      <c r="H67" s="49">
        <v>3.5661487866087825E-2</v>
      </c>
    </row>
    <row r="68" spans="1:8" ht="14.4" customHeight="1" x14ac:dyDescent="0.25">
      <c r="A68" s="48" t="s">
        <v>558</v>
      </c>
      <c r="B68" s="21">
        <v>596.80999999999995</v>
      </c>
      <c r="C68" s="21">
        <v>1392.9299999999998</v>
      </c>
      <c r="D68" s="21">
        <v>0.428456562784921</v>
      </c>
      <c r="E68" s="42" t="s">
        <v>559</v>
      </c>
      <c r="F68" s="23"/>
      <c r="G68" s="23"/>
      <c r="H68" s="49">
        <f>VLOOKUP(A68,[2]Feuil3!$L$2:$M$318,2,FALSE)</f>
        <v>1.3574845877129716E-2</v>
      </c>
    </row>
    <row r="69" spans="1:8" ht="14.4" customHeight="1" x14ac:dyDescent="0.25">
      <c r="A69" s="48" t="s">
        <v>560</v>
      </c>
      <c r="B69" s="21">
        <v>466.68200000000002</v>
      </c>
      <c r="C69" s="21">
        <v>1070.4335000000001</v>
      </c>
      <c r="D69" s="21">
        <v>0.43597477096895787</v>
      </c>
      <c r="E69" s="42" t="s">
        <v>561</v>
      </c>
      <c r="F69" s="23" t="s">
        <v>562</v>
      </c>
      <c r="G69" s="23">
        <v>137</v>
      </c>
      <c r="H69" s="49">
        <f>VLOOKUP(A69,[2]Feuil3!$L$2:$M$318,2,FALSE)</f>
        <v>1.8938748017480911E-2</v>
      </c>
    </row>
    <row r="70" spans="1:8" ht="14.4" customHeight="1" x14ac:dyDescent="0.25">
      <c r="A70" s="48" t="s">
        <v>563</v>
      </c>
      <c r="B70" s="21">
        <v>175.29399999999998</v>
      </c>
      <c r="C70" s="21">
        <v>393.64250000000004</v>
      </c>
      <c r="D70" s="21">
        <v>0.44531268854353878</v>
      </c>
      <c r="E70" s="42" t="s">
        <v>564</v>
      </c>
      <c r="F70" s="23"/>
      <c r="G70" s="23"/>
      <c r="H70" s="49">
        <f>VLOOKUP(A70,[2]Feuil3!$L$2:$M$318,2,FALSE)</f>
        <v>3.3553847278198025E-2</v>
      </c>
    </row>
    <row r="71" spans="1:8" ht="14.4" customHeight="1" x14ac:dyDescent="0.25">
      <c r="A71" s="48" t="s">
        <v>565</v>
      </c>
      <c r="B71" s="21">
        <v>441.92349999999999</v>
      </c>
      <c r="C71" s="21">
        <v>988.96900000000005</v>
      </c>
      <c r="D71" s="21">
        <v>0.44685273249212054</v>
      </c>
      <c r="E71" s="42" t="s">
        <v>566</v>
      </c>
      <c r="F71" s="23" t="s">
        <v>567</v>
      </c>
      <c r="G71" s="23"/>
      <c r="H71" s="49">
        <f>VLOOKUP(A71,[2]Feuil3!$L$2:$M$318,2,FALSE)</f>
        <v>2.6166757168505231E-4</v>
      </c>
    </row>
    <row r="72" spans="1:8" ht="14.4" customHeight="1" x14ac:dyDescent="0.25">
      <c r="A72" s="48" t="s">
        <v>568</v>
      </c>
      <c r="B72" s="21">
        <v>135.96799999999999</v>
      </c>
      <c r="C72" s="21">
        <v>301.75099999999998</v>
      </c>
      <c r="D72" s="21">
        <v>0.45059668402093117</v>
      </c>
      <c r="E72" s="42" t="s">
        <v>1177</v>
      </c>
      <c r="F72" s="23" t="s">
        <v>569</v>
      </c>
      <c r="G72" s="23">
        <v>138</v>
      </c>
      <c r="H72" s="49">
        <f>VLOOKUP(A72,[2]Feuil3!$L$2:$M$318,2,FALSE)</f>
        <v>4.6084248488806163E-2</v>
      </c>
    </row>
    <row r="73" spans="1:8" ht="14.4" customHeight="1" x14ac:dyDescent="0.25">
      <c r="A73" s="48" t="s">
        <v>570</v>
      </c>
      <c r="B73" s="21">
        <v>3904.3199999999997</v>
      </c>
      <c r="C73" s="21">
        <v>8662.99</v>
      </c>
      <c r="D73" s="21">
        <v>0.45068965795874172</v>
      </c>
      <c r="E73" s="42" t="s">
        <v>555</v>
      </c>
      <c r="F73" s="23"/>
      <c r="G73" s="23"/>
      <c r="H73" s="49">
        <f>VLOOKUP(A73,[2]Feuil3!$L$2:$M$318,2,FALSE)</f>
        <v>1.8553462940550727E-2</v>
      </c>
    </row>
    <row r="74" spans="1:8" ht="14.4" customHeight="1" x14ac:dyDescent="0.25">
      <c r="A74" s="48" t="s">
        <v>571</v>
      </c>
      <c r="B74" s="21">
        <v>1527.5250000000001</v>
      </c>
      <c r="C74" s="21">
        <v>3276.5550000000003</v>
      </c>
      <c r="D74" s="59">
        <v>0.4661984920137156</v>
      </c>
      <c r="E74" s="42" t="s">
        <v>572</v>
      </c>
      <c r="F74" s="23" t="s">
        <v>573</v>
      </c>
      <c r="G74" s="23">
        <v>139</v>
      </c>
      <c r="H74" s="49">
        <f>VLOOKUP(A74,[2]Feuil3!$L$2:$M$318,2,FALSE)</f>
        <v>1.8764851544035729E-2</v>
      </c>
    </row>
    <row r="75" spans="1:8" ht="14.4" customHeight="1" x14ac:dyDescent="0.25">
      <c r="A75" s="48" t="s">
        <v>574</v>
      </c>
      <c r="B75" s="21">
        <v>882.92499999999995</v>
      </c>
      <c r="C75" s="21">
        <v>1870.28</v>
      </c>
      <c r="D75" s="21">
        <v>0.47208172038411361</v>
      </c>
      <c r="E75" s="42" t="s">
        <v>575</v>
      </c>
      <c r="F75" s="23"/>
      <c r="G75" s="23"/>
      <c r="H75" s="49">
        <f>VLOOKUP(A75,[2]Feuil3!$L$2:$M$318,2,FALSE)</f>
        <v>3.2224276906386684E-2</v>
      </c>
    </row>
    <row r="76" spans="1:8" ht="14.4" customHeight="1" x14ac:dyDescent="0.25">
      <c r="A76" s="48" t="s">
        <v>576</v>
      </c>
      <c r="B76" s="21">
        <v>18583.650000000001</v>
      </c>
      <c r="C76" s="21">
        <v>37941.699999999997</v>
      </c>
      <c r="D76" s="21">
        <v>0.48979486949714968</v>
      </c>
      <c r="E76" s="42" t="s">
        <v>577</v>
      </c>
      <c r="F76" s="23" t="s">
        <v>578</v>
      </c>
      <c r="G76" s="23"/>
      <c r="H76" s="49">
        <f>VLOOKUP(A76,[2]Feuil3!$L$2:$M$318,2,FALSE)</f>
        <v>9.8455734085664461E-3</v>
      </c>
    </row>
    <row r="77" spans="1:8" ht="14.4" customHeight="1" x14ac:dyDescent="0.25">
      <c r="A77" s="48" t="s">
        <v>579</v>
      </c>
      <c r="B77" s="21">
        <v>744.33249999999998</v>
      </c>
      <c r="C77" s="21">
        <v>1497.79</v>
      </c>
      <c r="D77" s="21">
        <v>0.49695384533212267</v>
      </c>
      <c r="E77" s="42" t="s">
        <v>580</v>
      </c>
      <c r="F77" s="23" t="s">
        <v>581</v>
      </c>
      <c r="G77" s="23">
        <v>140</v>
      </c>
      <c r="H77" s="49">
        <f>VLOOKUP(A77,[2]Feuil3!$L$2:$M$318,2,FALSE)</f>
        <v>2.1541071789061519E-2</v>
      </c>
    </row>
    <row r="78" spans="1:8" ht="14.4" customHeight="1" x14ac:dyDescent="0.25">
      <c r="A78" s="20"/>
      <c r="B78" s="21"/>
      <c r="C78" s="21"/>
      <c r="D78" s="21"/>
      <c r="F78" s="23"/>
      <c r="G78" s="23"/>
      <c r="H78" s="24"/>
    </row>
    <row r="79" spans="1:8" ht="14.4" customHeight="1" x14ac:dyDescent="0.25">
      <c r="A79" s="20"/>
      <c r="B79" s="21"/>
      <c r="C79" s="21"/>
      <c r="D79" s="21"/>
      <c r="F79" s="23"/>
      <c r="G79" s="23"/>
      <c r="H79" s="24"/>
    </row>
    <row r="80" spans="1:8" ht="14.4" customHeight="1" x14ac:dyDescent="0.3">
      <c r="A80" s="83" t="s">
        <v>1245</v>
      </c>
      <c r="B80" s="84"/>
      <c r="C80" s="84"/>
      <c r="D80" s="84"/>
      <c r="E80" s="84"/>
      <c r="F80" s="23"/>
      <c r="G80" s="23"/>
      <c r="H80" s="24"/>
    </row>
    <row r="81" spans="1:8" ht="14.4" customHeight="1" x14ac:dyDescent="0.25">
      <c r="A81" s="20"/>
      <c r="B81" s="21"/>
      <c r="C81" s="21"/>
      <c r="D81" s="21"/>
      <c r="F81" s="23"/>
      <c r="G81" s="23"/>
      <c r="H81" s="24"/>
    </row>
    <row r="82" spans="1:8" ht="14.4" customHeight="1" x14ac:dyDescent="0.25">
      <c r="A82" s="20"/>
      <c r="B82" s="21"/>
      <c r="C82" s="21"/>
      <c r="D82" s="21"/>
      <c r="F82" s="23"/>
      <c r="G82" s="23"/>
      <c r="H82" s="24"/>
    </row>
    <row r="83" spans="1:8" ht="14.4" customHeight="1" x14ac:dyDescent="0.25">
      <c r="A83" s="48" t="s">
        <v>582</v>
      </c>
      <c r="B83" s="21">
        <v>1119.4295</v>
      </c>
      <c r="C83" s="21">
        <v>3102.1149999999998</v>
      </c>
      <c r="D83" s="21">
        <v>0.36086009061559615</v>
      </c>
      <c r="E83" s="42" t="s">
        <v>583</v>
      </c>
      <c r="F83" s="23" t="s">
        <v>584</v>
      </c>
      <c r="G83" s="23">
        <v>141.142</v>
      </c>
      <c r="H83" s="49">
        <f>VLOOKUP(A83,[2]Feuil3!$L$2:$M$318,2,FALSE)</f>
        <v>3.4734932834895205E-2</v>
      </c>
    </row>
    <row r="84" spans="1:8" ht="14.4" customHeight="1" x14ac:dyDescent="0.25">
      <c r="A84" s="48" t="s">
        <v>585</v>
      </c>
      <c r="B84" s="21">
        <v>117.04134999999999</v>
      </c>
      <c r="C84" s="21">
        <v>305.68549999999999</v>
      </c>
      <c r="D84" s="21">
        <v>0.38288158908420583</v>
      </c>
      <c r="E84" s="42" t="s">
        <v>1180</v>
      </c>
      <c r="F84" s="23" t="s">
        <v>586</v>
      </c>
      <c r="G84" s="23">
        <v>143</v>
      </c>
      <c r="H84" s="49">
        <f>VLOOKUP(A84,[2]Feuil3!$L$2:$M$318,2,FALSE)</f>
        <v>1.5706025086799556E-2</v>
      </c>
    </row>
    <row r="85" spans="1:8" ht="14.4" customHeight="1" x14ac:dyDescent="0.25">
      <c r="A85" s="48" t="s">
        <v>587</v>
      </c>
      <c r="B85" s="21">
        <v>760.81949999999995</v>
      </c>
      <c r="C85" s="21">
        <v>1664.13</v>
      </c>
      <c r="D85" s="21">
        <v>0.45718753943502005</v>
      </c>
      <c r="E85" s="42" t="s">
        <v>588</v>
      </c>
      <c r="F85" s="23" t="s">
        <v>589</v>
      </c>
      <c r="G85" s="23">
        <v>144</v>
      </c>
      <c r="H85" s="49">
        <f>VLOOKUP(A85,[2]Feuil3!$L$2:$M$318,2,FALSE)</f>
        <v>1.8430637905975381E-2</v>
      </c>
    </row>
    <row r="86" spans="1:8" ht="14.4" customHeight="1" x14ac:dyDescent="0.25">
      <c r="A86" s="48" t="s">
        <v>844</v>
      </c>
      <c r="B86" s="21">
        <v>170.822</v>
      </c>
      <c r="C86" s="21">
        <v>352.92899999999997</v>
      </c>
      <c r="D86" s="21">
        <v>0.48401236509326245</v>
      </c>
      <c r="E86" s="42" t="s">
        <v>1219</v>
      </c>
      <c r="F86" s="23" t="s">
        <v>845</v>
      </c>
      <c r="G86" s="23">
        <v>235</v>
      </c>
      <c r="H86" s="49">
        <f>VLOOKUP(A86,[2]Feuil3!$L$2:$M$318,2,FALSE)</f>
        <v>2.2855934142879598E-2</v>
      </c>
    </row>
    <row r="87" spans="1:8" ht="14.4" customHeight="1" x14ac:dyDescent="0.25">
      <c r="A87" s="48" t="s">
        <v>590</v>
      </c>
      <c r="B87" s="21">
        <v>1190.28</v>
      </c>
      <c r="C87" s="21">
        <v>2419.7150000000001</v>
      </c>
      <c r="D87" s="21">
        <v>0.49190917112139237</v>
      </c>
      <c r="E87" s="42" t="s">
        <v>591</v>
      </c>
      <c r="F87" s="23" t="s">
        <v>592</v>
      </c>
      <c r="G87" s="23">
        <v>145</v>
      </c>
      <c r="H87" s="49">
        <f>VLOOKUP(A87,[2]Feuil3!$L$2:$M$318,2,FALSE)</f>
        <v>4.3007207829299732E-2</v>
      </c>
    </row>
    <row r="88" spans="1:8" ht="14.4" customHeight="1" x14ac:dyDescent="0.25">
      <c r="A88" s="48" t="s">
        <v>593</v>
      </c>
      <c r="B88" s="29">
        <v>53.755949999999999</v>
      </c>
      <c r="C88" s="29">
        <v>107.36</v>
      </c>
      <c r="D88" s="21">
        <v>0.495974517</v>
      </c>
      <c r="E88" s="26" t="s">
        <v>594</v>
      </c>
      <c r="F88" s="23" t="s">
        <v>595</v>
      </c>
      <c r="G88" s="23" t="s">
        <v>596</v>
      </c>
      <c r="H88" s="49">
        <v>7.034144298252539E-3</v>
      </c>
    </row>
    <row r="89" spans="1:8" ht="14.4" customHeight="1" x14ac:dyDescent="0.25">
      <c r="A89" s="48" t="s">
        <v>866</v>
      </c>
      <c r="B89" s="21">
        <v>108.9875</v>
      </c>
      <c r="C89" s="21">
        <v>218.07999999999998</v>
      </c>
      <c r="D89" s="21">
        <v>0.49975926265590609</v>
      </c>
      <c r="E89" s="42" t="s">
        <v>1220</v>
      </c>
      <c r="F89" s="23" t="s">
        <v>867</v>
      </c>
      <c r="G89" s="23" t="s">
        <v>868</v>
      </c>
      <c r="H89" s="49">
        <f>VLOOKUP(A89,[2]Feuil3!$L$2:$M$318,2,FALSE)</f>
        <v>1.5812382329154419E-2</v>
      </c>
    </row>
    <row r="90" spans="1:8" ht="14.4" customHeight="1" x14ac:dyDescent="0.25">
      <c r="A90" s="63"/>
      <c r="B90" s="21"/>
      <c r="C90" s="21"/>
      <c r="D90" s="21"/>
      <c r="E90" s="42"/>
      <c r="F90" s="23"/>
      <c r="G90" s="23"/>
      <c r="H90" s="49"/>
    </row>
    <row r="91" spans="1:8" ht="14.4" customHeight="1" x14ac:dyDescent="0.25">
      <c r="A91" s="63"/>
      <c r="B91" s="21"/>
      <c r="C91" s="21"/>
      <c r="D91" s="21"/>
      <c r="E91" s="42"/>
      <c r="F91" s="23"/>
      <c r="G91" s="23"/>
      <c r="H91" s="49"/>
    </row>
    <row r="92" spans="1:8" ht="14.4" customHeight="1" x14ac:dyDescent="0.3">
      <c r="A92" s="82" t="s">
        <v>170</v>
      </c>
      <c r="B92" s="82"/>
      <c r="C92" s="21"/>
      <c r="D92" s="21"/>
      <c r="E92" s="22"/>
      <c r="F92" s="23"/>
      <c r="G92" s="23"/>
      <c r="H92" s="24"/>
    </row>
    <row r="93" spans="1:8" ht="14.4" customHeight="1" x14ac:dyDescent="0.25">
      <c r="A93" s="20"/>
      <c r="B93" s="21"/>
      <c r="C93" s="21"/>
      <c r="D93" s="21"/>
      <c r="E93" s="22"/>
      <c r="F93" s="23"/>
      <c r="G93" s="23"/>
      <c r="H93" s="24"/>
    </row>
    <row r="94" spans="1:8" ht="14.4" customHeight="1" x14ac:dyDescent="0.25">
      <c r="A94" s="20"/>
      <c r="B94" s="21"/>
      <c r="C94" s="21"/>
      <c r="D94" s="21"/>
      <c r="E94" s="22"/>
      <c r="F94" s="23"/>
      <c r="G94" s="23"/>
      <c r="H94" s="24"/>
    </row>
    <row r="95" spans="1:8" ht="14.4" customHeight="1" x14ac:dyDescent="0.25">
      <c r="A95" s="48" t="s">
        <v>597</v>
      </c>
      <c r="B95" s="21">
        <v>78.238799999999998</v>
      </c>
      <c r="C95" s="21">
        <v>2176.29</v>
      </c>
      <c r="D95" s="21">
        <v>3.5950539679913983E-2</v>
      </c>
      <c r="E95" s="42" t="s">
        <v>1241</v>
      </c>
      <c r="F95" s="23" t="s">
        <v>598</v>
      </c>
      <c r="G95" s="62">
        <v>148.149</v>
      </c>
      <c r="H95" s="49">
        <f>VLOOKUP(A95,[2]Feuil3!$L$2:$M$318,2,FALSE)</f>
        <v>4.328752445035465E-2</v>
      </c>
    </row>
    <row r="96" spans="1:8" ht="14.4" customHeight="1" x14ac:dyDescent="0.25">
      <c r="A96" s="48" t="s">
        <v>599</v>
      </c>
      <c r="B96" s="21">
        <v>19.61645</v>
      </c>
      <c r="C96" s="21">
        <v>214.06</v>
      </c>
      <c r="D96" s="21">
        <v>9.1639960758665789E-2</v>
      </c>
      <c r="E96" s="42" t="s">
        <v>600</v>
      </c>
      <c r="F96" s="23" t="s">
        <v>601</v>
      </c>
      <c r="G96" s="23">
        <v>150.15100000000001</v>
      </c>
      <c r="H96" s="49">
        <f>VLOOKUP(A96,[2]Feuil3!$L$2:$M$318,2,FALSE)</f>
        <v>5.7562261456753881E-3</v>
      </c>
    </row>
    <row r="97" spans="1:8" ht="14.4" customHeight="1" x14ac:dyDescent="0.25">
      <c r="A97" s="48" t="s">
        <v>602</v>
      </c>
      <c r="B97" s="21">
        <v>14.45623</v>
      </c>
      <c r="C97" s="21">
        <v>129.9366</v>
      </c>
      <c r="D97" s="21">
        <v>0.11125602793977986</v>
      </c>
      <c r="E97" s="42" t="s">
        <v>603</v>
      </c>
      <c r="F97" s="23" t="s">
        <v>604</v>
      </c>
      <c r="G97" s="23">
        <v>152</v>
      </c>
      <c r="H97" s="49">
        <f>VLOOKUP(A97,[2]Feuil3!$L$2:$M$318,2,FALSE)</f>
        <v>3.3688646789031461E-2</v>
      </c>
    </row>
    <row r="98" spans="1:8" ht="14.4" customHeight="1" x14ac:dyDescent="0.25">
      <c r="A98" s="48" t="s">
        <v>605</v>
      </c>
      <c r="B98" s="21">
        <v>923.74699999999996</v>
      </c>
      <c r="C98" s="21">
        <v>7570.9150000000009</v>
      </c>
      <c r="D98" s="21">
        <v>0.12201259689218541</v>
      </c>
      <c r="E98" s="42" t="s">
        <v>603</v>
      </c>
      <c r="F98" s="23" t="s">
        <v>606</v>
      </c>
      <c r="G98" s="23"/>
      <c r="H98" s="49">
        <f>VLOOKUP(A98,[2]Feuil3!$L$2:$M$318,2,FALSE)</f>
        <v>4.8830568241629992E-2</v>
      </c>
    </row>
    <row r="99" spans="1:8" ht="14.4" customHeight="1" x14ac:dyDescent="0.25">
      <c r="A99" s="48" t="s">
        <v>607</v>
      </c>
      <c r="B99" s="21">
        <v>39.91375</v>
      </c>
      <c r="C99" s="21">
        <v>228.13800000000001</v>
      </c>
      <c r="D99" s="21">
        <v>0.17495441355670691</v>
      </c>
      <c r="E99" s="42" t="s">
        <v>608</v>
      </c>
      <c r="F99" s="23" t="s">
        <v>609</v>
      </c>
      <c r="G99" s="23" t="s">
        <v>610</v>
      </c>
      <c r="H99" s="49">
        <f>VLOOKUP(A99,[2]Feuil3!$L$2:$M$318,2,FALSE)</f>
        <v>7.9888392303724236E-3</v>
      </c>
    </row>
    <row r="100" spans="1:8" ht="14.4" customHeight="1" x14ac:dyDescent="0.25">
      <c r="A100" s="48" t="s">
        <v>611</v>
      </c>
      <c r="B100" s="21">
        <v>379.11650000000003</v>
      </c>
      <c r="C100" s="21">
        <v>2128.2650000000003</v>
      </c>
      <c r="D100" s="21">
        <v>0.178134066951249</v>
      </c>
      <c r="E100" s="42" t="s">
        <v>612</v>
      </c>
      <c r="F100" s="23" t="s">
        <v>613</v>
      </c>
      <c r="G100" s="23">
        <v>156</v>
      </c>
      <c r="H100" s="49">
        <f>VLOOKUP(A100,[2]Feuil3!$L$2:$M$318,2,FALSE)</f>
        <v>1.0109825558243661E-2</v>
      </c>
    </row>
    <row r="101" spans="1:8" ht="14.4" customHeight="1" x14ac:dyDescent="0.25">
      <c r="A101" s="48" t="s">
        <v>614</v>
      </c>
      <c r="B101" s="21">
        <v>69.896649999999994</v>
      </c>
      <c r="C101" s="21">
        <v>365.10500000000002</v>
      </c>
      <c r="D101" s="21">
        <v>0.19144259870448224</v>
      </c>
      <c r="E101" s="42" t="s">
        <v>615</v>
      </c>
      <c r="F101" s="23" t="s">
        <v>616</v>
      </c>
      <c r="G101" s="23">
        <v>157</v>
      </c>
      <c r="H101" s="49">
        <f>VLOOKUP(A101,[2]Feuil3!$L$2:$M$318,2,FALSE)</f>
        <v>5.0209080116959195E-3</v>
      </c>
    </row>
    <row r="102" spans="1:8" ht="14.4" customHeight="1" x14ac:dyDescent="0.25">
      <c r="A102" s="48" t="s">
        <v>617</v>
      </c>
      <c r="B102" s="21">
        <v>68.399599999999992</v>
      </c>
      <c r="C102" s="21">
        <v>314.58550000000002</v>
      </c>
      <c r="D102" s="21">
        <v>0.21742769453773295</v>
      </c>
      <c r="E102" s="42" t="s">
        <v>618</v>
      </c>
      <c r="F102" s="23" t="s">
        <v>619</v>
      </c>
      <c r="G102" s="23">
        <v>158</v>
      </c>
      <c r="H102" s="49">
        <f>VLOOKUP(A102,[2]Feuil3!$L$2:$M$318,2,FALSE)</f>
        <v>6.2092253212309668E-3</v>
      </c>
    </row>
    <row r="103" spans="1:8" ht="14.4" customHeight="1" x14ac:dyDescent="0.25">
      <c r="A103" s="48" t="s">
        <v>620</v>
      </c>
      <c r="B103" s="21">
        <v>63.1937</v>
      </c>
      <c r="C103" s="21">
        <v>270.42</v>
      </c>
      <c r="D103" s="21">
        <v>0.23368722727608904</v>
      </c>
      <c r="E103" s="42" t="s">
        <v>621</v>
      </c>
      <c r="F103" s="23" t="s">
        <v>622</v>
      </c>
      <c r="G103" s="23">
        <v>159</v>
      </c>
      <c r="H103" s="49">
        <f>VLOOKUP(A103,[2]Feuil3!$L$2:$M$318,2,FALSE)</f>
        <v>2.7553003895959771E-2</v>
      </c>
    </row>
    <row r="104" spans="1:8" ht="14.4" customHeight="1" x14ac:dyDescent="0.25">
      <c r="A104" s="48" t="s">
        <v>623</v>
      </c>
      <c r="B104" s="21">
        <v>176.16749999999999</v>
      </c>
      <c r="C104" s="21">
        <v>723.09450000000004</v>
      </c>
      <c r="D104" s="21">
        <v>0.24362998197331051</v>
      </c>
      <c r="E104" s="42" t="s">
        <v>624</v>
      </c>
      <c r="F104" s="23" t="s">
        <v>625</v>
      </c>
      <c r="G104" s="23">
        <v>160</v>
      </c>
      <c r="H104" s="49">
        <f>VLOOKUP(A104,[2]Feuil3!$L$2:$M$318,2,FALSE)</f>
        <v>2.1067214545522558E-3</v>
      </c>
    </row>
    <row r="105" spans="1:8" ht="14.4" customHeight="1" x14ac:dyDescent="0.25">
      <c r="A105" s="48" t="s">
        <v>626</v>
      </c>
      <c r="B105" s="21">
        <v>123.32550000000001</v>
      </c>
      <c r="C105" s="21">
        <v>492.88250000000005</v>
      </c>
      <c r="D105" s="21">
        <v>0.25021277890775184</v>
      </c>
      <c r="E105" s="42" t="s">
        <v>627</v>
      </c>
      <c r="F105" s="23" t="s">
        <v>628</v>
      </c>
      <c r="G105" s="23">
        <v>161</v>
      </c>
      <c r="H105" s="49">
        <f>VLOOKUP(A105,[2]Feuil3!$L$2:$M$318,2,FALSE)</f>
        <v>1.2139066883543567E-2</v>
      </c>
    </row>
    <row r="106" spans="1:8" ht="14.4" customHeight="1" x14ac:dyDescent="0.25">
      <c r="A106" s="48" t="s">
        <v>629</v>
      </c>
      <c r="B106" s="21">
        <v>158.3065</v>
      </c>
      <c r="C106" s="21">
        <v>641.59050000000002</v>
      </c>
      <c r="D106" s="21">
        <v>0.24674071701498074</v>
      </c>
      <c r="E106" s="42" t="s">
        <v>630</v>
      </c>
      <c r="F106" s="23" t="s">
        <v>631</v>
      </c>
      <c r="G106" s="23">
        <v>162</v>
      </c>
      <c r="H106" s="49">
        <f>VLOOKUP(A106,[2]Feuil3!$L$2:$M$318,2,FALSE)</f>
        <v>1.0082404215292476E-2</v>
      </c>
    </row>
    <row r="107" spans="1:8" ht="14.4" customHeight="1" x14ac:dyDescent="0.25">
      <c r="A107" s="48" t="s">
        <v>632</v>
      </c>
      <c r="B107" s="21">
        <v>132.76949999999999</v>
      </c>
      <c r="C107" s="21">
        <v>528.07600000000002</v>
      </c>
      <c r="D107" s="21">
        <v>0.25142119694892401</v>
      </c>
      <c r="E107" s="42" t="s">
        <v>612</v>
      </c>
      <c r="F107" s="23" t="s">
        <v>633</v>
      </c>
      <c r="G107" s="23">
        <v>156.16300000000001</v>
      </c>
      <c r="H107" s="49">
        <f>VLOOKUP(A107,[2]Feuil3!$L$2:$M$318,2,FALSE)</f>
        <v>1.3222171685026395E-2</v>
      </c>
    </row>
    <row r="108" spans="1:8" ht="14.4" customHeight="1" x14ac:dyDescent="0.25">
      <c r="A108" s="48" t="s">
        <v>634</v>
      </c>
      <c r="B108" s="21">
        <v>61.218099999999993</v>
      </c>
      <c r="C108" s="21">
        <v>235.62450000000001</v>
      </c>
      <c r="D108" s="21">
        <v>0.25981211631218309</v>
      </c>
      <c r="E108" s="42" t="s">
        <v>635</v>
      </c>
      <c r="F108" s="23" t="s">
        <v>636</v>
      </c>
      <c r="G108" s="23">
        <v>164.16499999999999</v>
      </c>
      <c r="H108" s="49">
        <f>VLOOKUP(A108,[2]Feuil3!$L$2:$M$318,2,FALSE)</f>
        <v>9.8157956598361705E-3</v>
      </c>
    </row>
    <row r="109" spans="1:8" ht="14.4" customHeight="1" x14ac:dyDescent="0.25">
      <c r="A109" s="48" t="s">
        <v>637</v>
      </c>
      <c r="B109" s="21">
        <v>262.76150000000001</v>
      </c>
      <c r="C109" s="21">
        <v>1008.3744999999999</v>
      </c>
      <c r="D109" s="21">
        <v>0.26057927882944287</v>
      </c>
      <c r="E109" s="42" t="s">
        <v>638</v>
      </c>
      <c r="F109" s="23" t="s">
        <v>639</v>
      </c>
      <c r="G109" s="23">
        <v>166</v>
      </c>
      <c r="H109" s="49">
        <f>VLOOKUP(A109,[2]Feuil3!$L$2:$M$318,2,FALSE)</f>
        <v>2.0696259798464383E-2</v>
      </c>
    </row>
    <row r="110" spans="1:8" ht="14.4" customHeight="1" x14ac:dyDescent="0.25">
      <c r="A110" s="48" t="s">
        <v>640</v>
      </c>
      <c r="B110" s="21">
        <v>64.169899999999998</v>
      </c>
      <c r="C110" s="21">
        <v>244.2645</v>
      </c>
      <c r="D110" s="21">
        <v>0.26270661516511812</v>
      </c>
      <c r="E110" s="42" t="s">
        <v>641</v>
      </c>
      <c r="F110" s="23" t="s">
        <v>642</v>
      </c>
      <c r="G110" s="23">
        <v>167</v>
      </c>
      <c r="H110" s="49">
        <f>VLOOKUP(A110,[2]Feuil3!$L$2:$M$318,2,FALSE)</f>
        <v>1.5547767892749618E-2</v>
      </c>
    </row>
    <row r="111" spans="1:8" ht="14.4" customHeight="1" x14ac:dyDescent="0.25">
      <c r="A111" s="48" t="s">
        <v>643</v>
      </c>
      <c r="B111" s="21">
        <v>424.4</v>
      </c>
      <c r="C111" s="21">
        <v>1594.915</v>
      </c>
      <c r="D111" s="21">
        <v>0.266095685350003</v>
      </c>
      <c r="E111" s="42" t="s">
        <v>644</v>
      </c>
      <c r="F111" s="23" t="s">
        <v>645</v>
      </c>
      <c r="G111" s="23">
        <v>168</v>
      </c>
      <c r="H111" s="49">
        <f>VLOOKUP(A111,[2]Feuil3!$L$2:$M$318,2,FALSE)</f>
        <v>1.0044451480850258E-2</v>
      </c>
    </row>
    <row r="112" spans="1:8" ht="14.4" customHeight="1" x14ac:dyDescent="0.25">
      <c r="A112" s="48" t="s">
        <v>646</v>
      </c>
      <c r="B112" s="21">
        <v>896.41750000000002</v>
      </c>
      <c r="C112" s="21">
        <v>3327.855</v>
      </c>
      <c r="D112" s="21">
        <v>0.26936795623607401</v>
      </c>
      <c r="E112" s="42" t="s">
        <v>647</v>
      </c>
      <c r="F112" s="23" t="s">
        <v>648</v>
      </c>
      <c r="G112" s="62">
        <v>169.17</v>
      </c>
      <c r="H112" s="49">
        <f>VLOOKUP(A112,[2]Feuil3!$L$2:$M$318,2,FALSE)</f>
        <v>1.4018380628506881E-2</v>
      </c>
    </row>
    <row r="113" spans="1:8" ht="14.4" customHeight="1" x14ac:dyDescent="0.25">
      <c r="A113" s="48" t="s">
        <v>649</v>
      </c>
      <c r="B113" s="21">
        <v>100.82785</v>
      </c>
      <c r="C113" s="21">
        <v>366.12950000000001</v>
      </c>
      <c r="D113" s="21">
        <v>0.2753884895917974</v>
      </c>
      <c r="E113" s="42" t="s">
        <v>650</v>
      </c>
      <c r="F113" s="23" t="s">
        <v>651</v>
      </c>
      <c r="G113" s="23">
        <v>171</v>
      </c>
      <c r="H113" s="49">
        <f>VLOOKUP(A113,[2]Feuil3!$L$2:$M$318,2,FALSE)</f>
        <v>2.3847902746085233E-3</v>
      </c>
    </row>
    <row r="114" spans="1:8" ht="14.4" customHeight="1" x14ac:dyDescent="0.25">
      <c r="A114" s="48" t="s">
        <v>652</v>
      </c>
      <c r="B114" s="21">
        <v>28.57</v>
      </c>
      <c r="C114" s="21">
        <v>102.98390000000001</v>
      </c>
      <c r="D114" s="21">
        <v>0.27742200479880835</v>
      </c>
      <c r="E114" s="42" t="s">
        <v>653</v>
      </c>
      <c r="F114" s="23" t="s">
        <v>654</v>
      </c>
      <c r="G114" s="23">
        <v>172</v>
      </c>
      <c r="H114" s="49">
        <f>VLOOKUP(A114,[2]Feuil3!$L$2:$M$318,2,FALSE)</f>
        <v>3.7647022521272049E-2</v>
      </c>
    </row>
    <row r="115" spans="1:8" ht="14.4" customHeight="1" x14ac:dyDescent="0.25">
      <c r="A115" s="48" t="s">
        <v>655</v>
      </c>
      <c r="B115" s="21">
        <v>60.1145</v>
      </c>
      <c r="C115" s="21">
        <v>206.44299999999998</v>
      </c>
      <c r="D115" s="21">
        <v>0.29119175753113452</v>
      </c>
      <c r="E115" s="42" t="s">
        <v>656</v>
      </c>
      <c r="F115" s="23" t="s">
        <v>657</v>
      </c>
      <c r="G115" s="23">
        <v>173</v>
      </c>
      <c r="H115" s="49">
        <f>VLOOKUP(A115,[2]Feuil3!$L$2:$M$318,2,FALSE)</f>
        <v>1.6734189244591278E-2</v>
      </c>
    </row>
    <row r="116" spans="1:8" ht="14.4" customHeight="1" x14ac:dyDescent="0.25">
      <c r="A116" s="48" t="s">
        <v>658</v>
      </c>
      <c r="B116" s="21">
        <v>3965.125</v>
      </c>
      <c r="C116" s="21">
        <v>13621.599999999999</v>
      </c>
      <c r="D116" s="21">
        <v>0.29109098784283788</v>
      </c>
      <c r="E116" s="42" t="s">
        <v>659</v>
      </c>
      <c r="F116" s="23" t="s">
        <v>660</v>
      </c>
      <c r="G116" s="23">
        <v>174.17500000000001</v>
      </c>
      <c r="H116" s="49">
        <f>VLOOKUP(A116,[2]Feuil3!$L$2:$M$318,2,FALSE)</f>
        <v>1.5866076380380921E-2</v>
      </c>
    </row>
    <row r="117" spans="1:8" ht="14.4" customHeight="1" x14ac:dyDescent="0.25">
      <c r="A117" s="48" t="s">
        <v>661</v>
      </c>
      <c r="B117" s="21">
        <v>62.771700000000003</v>
      </c>
      <c r="C117" s="21">
        <v>215.23750000000001</v>
      </c>
      <c r="D117" s="21">
        <v>0.2916392357279749</v>
      </c>
      <c r="E117" s="42" t="s">
        <v>662</v>
      </c>
      <c r="F117" s="23" t="s">
        <v>663</v>
      </c>
      <c r="G117" s="23">
        <v>156</v>
      </c>
      <c r="H117" s="49">
        <f>VLOOKUP(A117,[2]Feuil3!$L$2:$M$318,2,FALSE)</f>
        <v>1.1749076789575165E-2</v>
      </c>
    </row>
    <row r="118" spans="1:8" ht="14.4" customHeight="1" x14ac:dyDescent="0.25">
      <c r="A118" s="48" t="s">
        <v>664</v>
      </c>
      <c r="B118" s="21">
        <v>4012.9650000000001</v>
      </c>
      <c r="C118" s="21">
        <v>13662.349999999999</v>
      </c>
      <c r="D118" s="21">
        <v>0.29372435927933338</v>
      </c>
      <c r="E118" s="42" t="s">
        <v>659</v>
      </c>
      <c r="F118" s="23" t="s">
        <v>665</v>
      </c>
      <c r="G118" s="23">
        <v>174.17500000000001</v>
      </c>
      <c r="H118" s="49">
        <f>VLOOKUP(A118,[2]Feuil3!$L$2:$M$318,2,FALSE)</f>
        <v>1.6555073852703078E-2</v>
      </c>
    </row>
    <row r="119" spans="1:8" ht="14.4" customHeight="1" x14ac:dyDescent="0.25">
      <c r="A119" s="48" t="s">
        <v>666</v>
      </c>
      <c r="B119" s="21">
        <v>7676.46</v>
      </c>
      <c r="C119" s="21">
        <v>25297.200000000001</v>
      </c>
      <c r="D119" s="21">
        <v>0.30345097481144157</v>
      </c>
      <c r="E119" s="42" t="s">
        <v>667</v>
      </c>
      <c r="F119" s="23" t="s">
        <v>668</v>
      </c>
      <c r="G119" s="23">
        <v>176</v>
      </c>
      <c r="H119" s="49">
        <f>VLOOKUP(A119,[2]Feuil3!$L$2:$M$318,2,FALSE)</f>
        <v>3.6923530586089402E-2</v>
      </c>
    </row>
    <row r="120" spans="1:8" ht="14.4" customHeight="1" x14ac:dyDescent="0.25">
      <c r="A120" s="48" t="s">
        <v>669</v>
      </c>
      <c r="B120" s="21">
        <v>50.191850000000002</v>
      </c>
      <c r="C120" s="21">
        <v>167.16399999999999</v>
      </c>
      <c r="D120" s="21">
        <v>0.30025513866622006</v>
      </c>
      <c r="E120" s="42" t="s">
        <v>670</v>
      </c>
      <c r="F120" s="23" t="s">
        <v>671</v>
      </c>
      <c r="G120" s="23">
        <v>177.178</v>
      </c>
      <c r="H120" s="49">
        <f>VLOOKUP(A120,[2]Feuil3!$L$2:$M$318,2,FALSE)</f>
        <v>6.6685399492138675E-3</v>
      </c>
    </row>
    <row r="121" spans="1:8" ht="14.4" customHeight="1" x14ac:dyDescent="0.25">
      <c r="A121" s="48" t="s">
        <v>672</v>
      </c>
      <c r="B121" s="21">
        <v>31.81935</v>
      </c>
      <c r="C121" s="21">
        <v>101.35335000000001</v>
      </c>
      <c r="D121" s="21">
        <v>0.31394472899999998</v>
      </c>
      <c r="E121" s="26" t="s">
        <v>673</v>
      </c>
      <c r="F121" s="23" t="s">
        <v>674</v>
      </c>
      <c r="G121" s="23">
        <v>179</v>
      </c>
      <c r="H121" s="49">
        <v>1.0897650449850447E-2</v>
      </c>
    </row>
    <row r="122" spans="1:8" ht="14.4" customHeight="1" x14ac:dyDescent="0.25">
      <c r="A122" s="48" t="s">
        <v>675</v>
      </c>
      <c r="B122" s="21">
        <v>369.00299999999999</v>
      </c>
      <c r="C122" s="21">
        <v>1189.6199999999999</v>
      </c>
      <c r="D122" s="21">
        <v>0.3101856054874666</v>
      </c>
      <c r="E122" s="26" t="s">
        <v>676</v>
      </c>
      <c r="F122" s="23" t="s">
        <v>677</v>
      </c>
      <c r="G122" s="23">
        <v>180</v>
      </c>
      <c r="H122" s="49">
        <f>VLOOKUP(A122,[2]Feuil3!$L$2:$M$318,2,FALSE)</f>
        <v>5.0603685204669863E-3</v>
      </c>
    </row>
    <row r="123" spans="1:8" ht="14.4" customHeight="1" x14ac:dyDescent="0.25">
      <c r="A123" s="48" t="s">
        <v>678</v>
      </c>
      <c r="B123" s="21">
        <v>6060.5550000000003</v>
      </c>
      <c r="C123" s="21">
        <v>19345.599999999999</v>
      </c>
      <c r="D123" s="21">
        <v>0.31327821313373588</v>
      </c>
      <c r="E123" s="42" t="s">
        <v>679</v>
      </c>
      <c r="F123" s="23"/>
      <c r="G123" s="23">
        <v>181</v>
      </c>
      <c r="H123" s="49">
        <f>VLOOKUP(A123,[2]Feuil3!$L$2:$M$318,2,FALSE)</f>
        <v>4.9430893375113069E-2</v>
      </c>
    </row>
    <row r="124" spans="1:8" ht="14.4" customHeight="1" x14ac:dyDescent="0.25">
      <c r="A124" s="48" t="s">
        <v>680</v>
      </c>
      <c r="B124" s="21">
        <v>3769.6949999999997</v>
      </c>
      <c r="C124" s="21">
        <v>12340.599999999999</v>
      </c>
      <c r="D124" s="21">
        <v>0.30547096575531174</v>
      </c>
      <c r="E124" s="42" t="s">
        <v>681</v>
      </c>
      <c r="F124" s="23"/>
      <c r="G124" s="23"/>
      <c r="H124" s="49">
        <f>VLOOKUP(A124,[2]Feuil3!$L$2:$M$318,2,FALSE)</f>
        <v>3.0480998382507282E-2</v>
      </c>
    </row>
    <row r="125" spans="1:8" ht="14.4" customHeight="1" x14ac:dyDescent="0.25">
      <c r="A125" s="48" t="s">
        <v>682</v>
      </c>
      <c r="B125" s="21">
        <v>2555.0299999999997</v>
      </c>
      <c r="C125" s="21">
        <v>8208.25</v>
      </c>
      <c r="D125" s="21">
        <v>0.31127585051624884</v>
      </c>
      <c r="E125" s="42" t="s">
        <v>683</v>
      </c>
      <c r="F125" s="23" t="s">
        <v>684</v>
      </c>
      <c r="G125" s="23">
        <v>162</v>
      </c>
      <c r="H125" s="49">
        <f>VLOOKUP(A125,[2]Feuil3!$L$2:$M$318,2,FALSE)</f>
        <v>1.1903013326193779E-2</v>
      </c>
    </row>
    <row r="126" spans="1:8" ht="14.4" customHeight="1" x14ac:dyDescent="0.25">
      <c r="A126" s="48" t="s">
        <v>685</v>
      </c>
      <c r="B126" s="21">
        <v>109.33159999999999</v>
      </c>
      <c r="C126" s="21">
        <v>339.36099999999999</v>
      </c>
      <c r="D126" s="21">
        <v>0.32216901765376693</v>
      </c>
      <c r="E126" s="42" t="s">
        <v>686</v>
      </c>
      <c r="F126" s="23"/>
      <c r="G126" s="23"/>
      <c r="H126" s="49">
        <f>VLOOKUP(A126,[2]Feuil3!$L$2:$M$318,2,FALSE)</f>
        <v>8.3983173847192085E-3</v>
      </c>
    </row>
    <row r="127" spans="1:8" ht="14.4" customHeight="1" x14ac:dyDescent="0.25">
      <c r="A127" s="48" t="s">
        <v>687</v>
      </c>
      <c r="B127" s="21">
        <v>143.8175</v>
      </c>
      <c r="C127" s="21">
        <v>449.6585</v>
      </c>
      <c r="D127" s="21">
        <v>0.31983716531545603</v>
      </c>
      <c r="E127" s="26" t="s">
        <v>688</v>
      </c>
      <c r="F127" s="23" t="s">
        <v>689</v>
      </c>
      <c r="G127" s="23"/>
      <c r="H127" s="49">
        <f>VLOOKUP(A127,[2]Feuil3!$L$2:$M$318,2,FALSE)</f>
        <v>5.3251080275433151E-3</v>
      </c>
    </row>
    <row r="128" spans="1:8" ht="14.4" customHeight="1" x14ac:dyDescent="0.25">
      <c r="A128" s="48" t="s">
        <v>690</v>
      </c>
      <c r="B128" s="21">
        <v>14072.1</v>
      </c>
      <c r="C128" s="21">
        <v>44219.75</v>
      </c>
      <c r="D128" s="21">
        <v>0.31823110714103992</v>
      </c>
      <c r="E128" s="42" t="s">
        <v>681</v>
      </c>
      <c r="F128" s="23"/>
      <c r="G128" s="23"/>
      <c r="H128" s="49">
        <f>VLOOKUP(A128,[2]Feuil3!$L$2:$M$318,2,FALSE)</f>
        <v>4.0071837269585769E-2</v>
      </c>
    </row>
    <row r="129" spans="1:8" ht="14.4" customHeight="1" x14ac:dyDescent="0.25">
      <c r="A129" s="48" t="s">
        <v>691</v>
      </c>
      <c r="B129" s="21">
        <v>928.33199999999988</v>
      </c>
      <c r="C129" s="21">
        <v>2900.88</v>
      </c>
      <c r="D129" s="21">
        <v>0.32001737403822283</v>
      </c>
      <c r="E129" s="42" t="s">
        <v>692</v>
      </c>
      <c r="F129" s="23" t="s">
        <v>693</v>
      </c>
      <c r="G129" s="23"/>
      <c r="H129" s="49">
        <f>VLOOKUP(A129,[2]Feuil3!$L$2:$M$318,2,FALSE)</f>
        <v>4.1499627659196479E-2</v>
      </c>
    </row>
    <row r="130" spans="1:8" ht="14.4" customHeight="1" x14ac:dyDescent="0.25">
      <c r="A130" s="48" t="s">
        <v>694</v>
      </c>
      <c r="B130" s="21">
        <v>626.86099999999999</v>
      </c>
      <c r="C130" s="21">
        <v>1907.865</v>
      </c>
      <c r="D130" s="21">
        <v>0.32856674869553137</v>
      </c>
      <c r="E130" s="42" t="s">
        <v>695</v>
      </c>
      <c r="F130" s="23" t="s">
        <v>696</v>
      </c>
      <c r="G130" s="23">
        <v>118.182</v>
      </c>
      <c r="H130" s="49">
        <f>VLOOKUP(A130,[2]Feuil3!$L$2:$M$318,2,FALSE)</f>
        <v>1.5630379818394559E-3</v>
      </c>
    </row>
    <row r="131" spans="1:8" ht="14.4" customHeight="1" x14ac:dyDescent="0.25">
      <c r="A131" s="48" t="s">
        <v>697</v>
      </c>
      <c r="B131" s="21">
        <v>70.799099999999996</v>
      </c>
      <c r="C131" s="21">
        <v>214.41300000000001</v>
      </c>
      <c r="D131" s="21">
        <v>0.33019966140112772</v>
      </c>
      <c r="E131" s="42" t="s">
        <v>698</v>
      </c>
      <c r="F131" s="23" t="s">
        <v>699</v>
      </c>
      <c r="G131" s="23">
        <v>183</v>
      </c>
      <c r="H131" s="49">
        <f>VLOOKUP(A131,[2]Feuil3!$L$2:$M$318,2,FALSE)</f>
        <v>2.9899655623501852E-2</v>
      </c>
    </row>
    <row r="132" spans="1:8" ht="14.4" customHeight="1" x14ac:dyDescent="0.25">
      <c r="A132" s="48" t="s">
        <v>700</v>
      </c>
      <c r="B132" s="21">
        <v>83.804549999999992</v>
      </c>
      <c r="C132" s="21">
        <v>247.3305</v>
      </c>
      <c r="D132" s="21">
        <v>0.33883629394676351</v>
      </c>
      <c r="E132" s="42" t="s">
        <v>701</v>
      </c>
      <c r="F132" s="23" t="s">
        <v>702</v>
      </c>
      <c r="G132" s="23">
        <v>184</v>
      </c>
      <c r="H132" s="49">
        <f>VLOOKUP(A132,[2]Feuil3!$L$2:$M$318,2,FALSE)</f>
        <v>2.796824620812868E-2</v>
      </c>
    </row>
    <row r="133" spans="1:8" ht="14.4" customHeight="1" x14ac:dyDescent="0.25">
      <c r="A133" s="48" t="s">
        <v>703</v>
      </c>
      <c r="B133" s="21">
        <v>67.78725</v>
      </c>
      <c r="C133" s="21">
        <v>202.05349999999999</v>
      </c>
      <c r="D133" s="21">
        <v>0.33549159009866203</v>
      </c>
      <c r="E133" s="42" t="s">
        <v>704</v>
      </c>
      <c r="F133" s="23" t="s">
        <v>705</v>
      </c>
      <c r="G133" s="23">
        <v>185</v>
      </c>
      <c r="H133" s="49">
        <f>VLOOKUP(A133,[2]Feuil3!$L$2:$M$318,2,FALSE)</f>
        <v>3.3396775632515557E-2</v>
      </c>
    </row>
    <row r="134" spans="1:8" ht="14.4" customHeight="1" x14ac:dyDescent="0.25">
      <c r="A134" s="48" t="s">
        <v>706</v>
      </c>
      <c r="B134" s="21">
        <v>202.7765</v>
      </c>
      <c r="C134" s="21">
        <v>604.07150000000001</v>
      </c>
      <c r="D134" s="21">
        <v>0.33568294481696287</v>
      </c>
      <c r="E134" s="42" t="s">
        <v>707</v>
      </c>
      <c r="F134" s="23" t="s">
        <v>708</v>
      </c>
      <c r="G134" s="23">
        <v>186</v>
      </c>
      <c r="H134" s="49">
        <f>VLOOKUP(A134,[2]Feuil3!$L$2:$M$318,2,FALSE)</f>
        <v>8.1143051872635645E-3</v>
      </c>
    </row>
    <row r="135" spans="1:8" ht="14.4" customHeight="1" x14ac:dyDescent="0.25">
      <c r="A135" s="48" t="s">
        <v>709</v>
      </c>
      <c r="B135" s="21">
        <v>41.469800000000006</v>
      </c>
      <c r="C135" s="21">
        <v>122.6825</v>
      </c>
      <c r="D135" s="21">
        <v>0.33802539074440124</v>
      </c>
      <c r="E135" s="42" t="s">
        <v>710</v>
      </c>
      <c r="F135" s="23" t="s">
        <v>711</v>
      </c>
      <c r="G135" s="23">
        <v>187</v>
      </c>
      <c r="H135" s="49">
        <f>VLOOKUP(A135,[2]Feuil3!$L$2:$M$318,2,FALSE)</f>
        <v>7.0520458158084068E-3</v>
      </c>
    </row>
    <row r="136" spans="1:8" ht="14.4" customHeight="1" x14ac:dyDescent="0.25">
      <c r="A136" s="48" t="s">
        <v>712</v>
      </c>
      <c r="B136" s="21">
        <v>2157.2600000000002</v>
      </c>
      <c r="C136" s="21">
        <v>6339.23</v>
      </c>
      <c r="D136" s="21">
        <v>0.34030315984748943</v>
      </c>
      <c r="E136" s="42" t="s">
        <v>713</v>
      </c>
      <c r="F136" s="23" t="s">
        <v>714</v>
      </c>
      <c r="G136" s="23">
        <v>188.18899999999999</v>
      </c>
      <c r="H136" s="49">
        <f>VLOOKUP(A136,[2]Feuil3!$L$2:$M$318,2,FALSE)</f>
        <v>8.1714371897280706E-4</v>
      </c>
    </row>
    <row r="137" spans="1:8" ht="14.4" customHeight="1" x14ac:dyDescent="0.25">
      <c r="A137" s="48" t="s">
        <v>715</v>
      </c>
      <c r="B137" s="21">
        <v>4558.9850000000006</v>
      </c>
      <c r="C137" s="21">
        <v>13484.15</v>
      </c>
      <c r="D137" s="21">
        <v>0.33809954650459989</v>
      </c>
      <c r="E137" s="42" t="s">
        <v>681</v>
      </c>
      <c r="F137" s="23"/>
      <c r="G137" s="23"/>
      <c r="H137" s="49">
        <f>VLOOKUP(A137,[2]Feuil3!$L$2:$M$318,2,FALSE)</f>
        <v>3.8753934993330734E-2</v>
      </c>
    </row>
    <row r="138" spans="1:8" ht="14.4" customHeight="1" x14ac:dyDescent="0.25">
      <c r="A138" s="48" t="s">
        <v>716</v>
      </c>
      <c r="B138" s="21">
        <v>637.26800000000003</v>
      </c>
      <c r="C138" s="21">
        <v>1846.71</v>
      </c>
      <c r="D138" s="21">
        <v>0.34508287711660196</v>
      </c>
      <c r="E138" s="42" t="s">
        <v>681</v>
      </c>
      <c r="F138" s="23"/>
      <c r="G138" s="23"/>
      <c r="H138" s="49">
        <f>VLOOKUP(A138,[2]Feuil3!$L$2:$M$318,2,FALSE)</f>
        <v>1.6378212226833302E-2</v>
      </c>
    </row>
    <row r="139" spans="1:8" ht="14.4" customHeight="1" x14ac:dyDescent="0.25">
      <c r="A139" s="48" t="s">
        <v>717</v>
      </c>
      <c r="B139" s="21">
        <v>8715.9599999999991</v>
      </c>
      <c r="C139" s="21">
        <v>24202.75</v>
      </c>
      <c r="D139" s="21">
        <v>0.36012271332803086</v>
      </c>
      <c r="E139" s="42" t="s">
        <v>635</v>
      </c>
      <c r="F139" s="23" t="s">
        <v>718</v>
      </c>
      <c r="G139" s="23">
        <v>165</v>
      </c>
      <c r="H139" s="49">
        <f>VLOOKUP(A139,[2]Feuil3!$L$2:$M$318,2,FALSE)</f>
        <v>3.0576000264985161E-2</v>
      </c>
    </row>
    <row r="140" spans="1:8" ht="14.4" customHeight="1" x14ac:dyDescent="0.25">
      <c r="A140" s="48" t="s">
        <v>719</v>
      </c>
      <c r="B140" s="21">
        <v>48.624449999999996</v>
      </c>
      <c r="C140" s="21">
        <v>136.577</v>
      </c>
      <c r="D140" s="21">
        <v>0.35602224386243653</v>
      </c>
      <c r="E140" s="42" t="s">
        <v>720</v>
      </c>
      <c r="F140" s="23" t="s">
        <v>721</v>
      </c>
      <c r="G140" s="23" t="s">
        <v>722</v>
      </c>
      <c r="H140" s="49">
        <f>VLOOKUP(A140,[2]Feuil3!$L$2:$M$318,2,FALSE)</f>
        <v>3.2637539503810056E-2</v>
      </c>
    </row>
    <row r="141" spans="1:8" ht="14.4" customHeight="1" x14ac:dyDescent="0.25">
      <c r="A141" s="48" t="s">
        <v>723</v>
      </c>
      <c r="B141" s="21">
        <v>318.23500000000001</v>
      </c>
      <c r="C141" s="21">
        <v>889.68849999999998</v>
      </c>
      <c r="D141" s="21">
        <v>0.35769260814318721</v>
      </c>
      <c r="E141" s="42" t="s">
        <v>724</v>
      </c>
      <c r="F141" s="23" t="s">
        <v>725</v>
      </c>
      <c r="G141" s="23">
        <v>193</v>
      </c>
      <c r="H141" s="49">
        <f>VLOOKUP(A141,[2]Feuil3!$L$2:$M$318,2,FALSE)</f>
        <v>5.9101540235636206E-3</v>
      </c>
    </row>
    <row r="142" spans="1:8" ht="14.4" customHeight="1" x14ac:dyDescent="0.25">
      <c r="A142" s="48" t="s">
        <v>726</v>
      </c>
      <c r="B142" s="21">
        <v>11445.7</v>
      </c>
      <c r="C142" s="21">
        <v>31647.4</v>
      </c>
      <c r="D142" s="21">
        <v>0.36166320140043101</v>
      </c>
      <c r="E142" s="26" t="s">
        <v>727</v>
      </c>
      <c r="F142" s="23" t="s">
        <v>728</v>
      </c>
      <c r="G142" s="23">
        <v>194</v>
      </c>
      <c r="H142" s="49">
        <f>VLOOKUP(A142,[2]Feuil3!$L$2:$M$318,2,FALSE)</f>
        <v>4.9319796320192649E-2</v>
      </c>
    </row>
    <row r="143" spans="1:8" ht="14.4" customHeight="1" x14ac:dyDescent="0.25">
      <c r="A143" s="48" t="s">
        <v>729</v>
      </c>
      <c r="B143" s="21">
        <v>206.62799999999999</v>
      </c>
      <c r="C143" s="21">
        <v>568.25099999999998</v>
      </c>
      <c r="D143" s="21">
        <v>0.36362100550636955</v>
      </c>
      <c r="E143" s="42" t="s">
        <v>730</v>
      </c>
      <c r="F143" s="23" t="s">
        <v>731</v>
      </c>
      <c r="G143" s="23">
        <v>195</v>
      </c>
      <c r="H143" s="49">
        <f>VLOOKUP(A143,[2]Feuil3!$L$2:$M$318,2,FALSE)</f>
        <v>2.0079036429028862E-4</v>
      </c>
    </row>
    <row r="144" spans="1:8" ht="14.4" customHeight="1" x14ac:dyDescent="0.25">
      <c r="A144" s="48" t="s">
        <v>732</v>
      </c>
      <c r="B144" s="21">
        <v>69.5505</v>
      </c>
      <c r="C144" s="21">
        <v>186.27600000000001</v>
      </c>
      <c r="D144" s="21">
        <v>0.37337338143400112</v>
      </c>
      <c r="E144" s="42" t="s">
        <v>733</v>
      </c>
      <c r="F144" s="23" t="s">
        <v>734</v>
      </c>
      <c r="G144" s="23"/>
      <c r="H144" s="49">
        <f>VLOOKUP(A144,[2]Feuil3!$L$2:$M$318,2,FALSE)</f>
        <v>1.8079286549939826E-2</v>
      </c>
    </row>
    <row r="145" spans="1:8" ht="14.4" customHeight="1" x14ac:dyDescent="0.25">
      <c r="A145" s="48" t="s">
        <v>735</v>
      </c>
      <c r="B145" s="21">
        <v>3229.13</v>
      </c>
      <c r="C145" s="21">
        <v>8722.1949999999997</v>
      </c>
      <c r="D145" s="21">
        <v>0.37021988157797436</v>
      </c>
      <c r="E145" s="42" t="s">
        <v>736</v>
      </c>
      <c r="F145" s="23" t="s">
        <v>737</v>
      </c>
      <c r="G145" s="62">
        <v>196.197</v>
      </c>
      <c r="H145" s="49">
        <f>VLOOKUP(A145,[2]Feuil3!$L$2:$M$318,2,FALSE)</f>
        <v>9.4161536680150023E-4</v>
      </c>
    </row>
    <row r="146" spans="1:8" ht="14.4" customHeight="1" x14ac:dyDescent="0.25">
      <c r="A146" s="48" t="s">
        <v>738</v>
      </c>
      <c r="B146" s="21">
        <v>71.431600000000003</v>
      </c>
      <c r="C146" s="21">
        <v>193.69499999999999</v>
      </c>
      <c r="D146" s="21">
        <v>0.36878391285268081</v>
      </c>
      <c r="E146" s="42" t="s">
        <v>739</v>
      </c>
      <c r="F146" s="23" t="s">
        <v>740</v>
      </c>
      <c r="G146" s="23">
        <v>198</v>
      </c>
      <c r="H146" s="49">
        <f>VLOOKUP(A146,[2]Feuil3!$L$2:$M$318,2,FALSE)</f>
        <v>1.8767144075640524E-3</v>
      </c>
    </row>
    <row r="147" spans="1:8" ht="14.4" customHeight="1" x14ac:dyDescent="0.25">
      <c r="A147" s="48" t="s">
        <v>741</v>
      </c>
      <c r="B147" s="21">
        <v>588.27700000000004</v>
      </c>
      <c r="C147" s="21">
        <v>1579.1100000000001</v>
      </c>
      <c r="D147" s="21">
        <v>0.37253706201594566</v>
      </c>
      <c r="E147" s="42" t="s">
        <v>742</v>
      </c>
      <c r="F147" s="23" t="s">
        <v>743</v>
      </c>
      <c r="G147" s="23">
        <v>199</v>
      </c>
      <c r="H147" s="49">
        <f>VLOOKUP(A147,[2]Feuil3!$L$2:$M$318,2,FALSE)</f>
        <v>1.8780104541072925E-2</v>
      </c>
    </row>
    <row r="148" spans="1:8" ht="14.4" customHeight="1" x14ac:dyDescent="0.25">
      <c r="A148" s="48" t="s">
        <v>744</v>
      </c>
      <c r="B148" s="21">
        <v>188.077</v>
      </c>
      <c r="C148" s="21">
        <v>503.1515</v>
      </c>
      <c r="D148" s="21">
        <v>0.37379795151162226</v>
      </c>
      <c r="E148" s="42" t="s">
        <v>745</v>
      </c>
      <c r="F148" s="23" t="s">
        <v>746</v>
      </c>
      <c r="G148" s="23">
        <v>200</v>
      </c>
      <c r="H148" s="49">
        <f>VLOOKUP(A148,[2]Feuil3!$L$2:$M$318,2,FALSE)</f>
        <v>6.8295186541780383E-4</v>
      </c>
    </row>
    <row r="149" spans="1:8" ht="14.4" customHeight="1" x14ac:dyDescent="0.25">
      <c r="A149" s="48" t="s">
        <v>747</v>
      </c>
      <c r="B149" s="21">
        <v>89.588449999999995</v>
      </c>
      <c r="C149" s="21">
        <v>237.262</v>
      </c>
      <c r="D149" s="21">
        <v>0.3775929141624027</v>
      </c>
      <c r="E149" s="42" t="s">
        <v>748</v>
      </c>
      <c r="F149" s="23" t="s">
        <v>749</v>
      </c>
      <c r="G149" s="23">
        <v>201</v>
      </c>
      <c r="H149" s="49">
        <f>VLOOKUP(A149,[2]Feuil3!$L$2:$M$318,2,FALSE)</f>
        <v>3.3464919825821109E-2</v>
      </c>
    </row>
    <row r="150" spans="1:8" ht="14.4" customHeight="1" x14ac:dyDescent="0.25">
      <c r="A150" s="48" t="s">
        <v>750</v>
      </c>
      <c r="B150" s="21">
        <v>69.901899999999998</v>
      </c>
      <c r="C150" s="21">
        <v>180.59950000000001</v>
      </c>
      <c r="D150" s="21">
        <v>0.38705478143627192</v>
      </c>
      <c r="E150" s="26" t="s">
        <v>751</v>
      </c>
      <c r="F150" s="23" t="s">
        <v>752</v>
      </c>
      <c r="G150" s="23">
        <v>202</v>
      </c>
      <c r="H150" s="49">
        <f>VLOOKUP(A150,[2]Feuil3!$L$2:$M$318,2,FALSE)</f>
        <v>4.0846245460023405E-2</v>
      </c>
    </row>
    <row r="151" spans="1:8" ht="14.4" customHeight="1" x14ac:dyDescent="0.25">
      <c r="A151" s="48" t="s">
        <v>753</v>
      </c>
      <c r="B151" s="21">
        <v>424.62099999999998</v>
      </c>
      <c r="C151" s="21">
        <v>1096.595</v>
      </c>
      <c r="D151" s="21">
        <v>0.38721770571633096</v>
      </c>
      <c r="E151" s="42" t="s">
        <v>754</v>
      </c>
      <c r="F151" s="23" t="s">
        <v>755</v>
      </c>
      <c r="G151" s="23">
        <v>203</v>
      </c>
      <c r="H151" s="49">
        <f>VLOOKUP(A151,[2]Feuil3!$L$2:$M$318,2,FALSE)</f>
        <v>1.1641258011382029E-2</v>
      </c>
    </row>
    <row r="152" spans="1:8" ht="14.4" customHeight="1" x14ac:dyDescent="0.25">
      <c r="A152" s="48" t="s">
        <v>756</v>
      </c>
      <c r="B152" s="21">
        <v>994.30650000000003</v>
      </c>
      <c r="C152" s="21">
        <v>2559.9899999999998</v>
      </c>
      <c r="D152" s="21">
        <v>0.38840249375974129</v>
      </c>
      <c r="E152" s="42" t="s">
        <v>757</v>
      </c>
      <c r="F152" s="23" t="s">
        <v>758</v>
      </c>
      <c r="G152" s="23">
        <v>204</v>
      </c>
      <c r="H152" s="49">
        <f>VLOOKUP(A152,[2]Feuil3!$L$2:$M$318,2,FALSE)</f>
        <v>3.6655719607009404E-2</v>
      </c>
    </row>
    <row r="153" spans="1:8" ht="14.4" customHeight="1" x14ac:dyDescent="0.25">
      <c r="A153" s="48" t="s">
        <v>759</v>
      </c>
      <c r="B153" s="21">
        <v>374.04200000000003</v>
      </c>
      <c r="C153" s="21">
        <v>966.75549999999998</v>
      </c>
      <c r="D153" s="21">
        <v>0.38690444481567471</v>
      </c>
      <c r="E153" s="42" t="s">
        <v>760</v>
      </c>
      <c r="F153" s="23" t="s">
        <v>761</v>
      </c>
      <c r="G153" s="23">
        <v>205</v>
      </c>
      <c r="H153" s="49">
        <f>VLOOKUP(A153,[2]Feuil3!$L$2:$M$318,2,FALSE)</f>
        <v>2.0529959180392649E-2</v>
      </c>
    </row>
    <row r="154" spans="1:8" ht="14.4" customHeight="1" x14ac:dyDescent="0.25">
      <c r="A154" s="48" t="s">
        <v>762</v>
      </c>
      <c r="B154" s="21">
        <v>50.662149999999997</v>
      </c>
      <c r="C154" s="21">
        <v>129.43049999999999</v>
      </c>
      <c r="D154" s="21">
        <v>0.39142358254043674</v>
      </c>
      <c r="E154" s="42" t="s">
        <v>707</v>
      </c>
      <c r="F154" s="23" t="s">
        <v>763</v>
      </c>
      <c r="G154" s="23">
        <v>186</v>
      </c>
      <c r="H154" s="49">
        <f>VLOOKUP(A154,[2]Feuil3!$L$2:$M$318,2,FALSE)</f>
        <v>1.6977790916489086E-2</v>
      </c>
    </row>
    <row r="155" spans="1:8" ht="14.4" customHeight="1" x14ac:dyDescent="0.25">
      <c r="A155" s="48" t="s">
        <v>764</v>
      </c>
      <c r="B155" s="21">
        <v>1071.6299999999999</v>
      </c>
      <c r="C155" s="21">
        <v>2673.7649999999999</v>
      </c>
      <c r="D155" s="21">
        <v>0.40079438544524293</v>
      </c>
      <c r="E155" s="26" t="s">
        <v>765</v>
      </c>
      <c r="F155" s="23" t="s">
        <v>766</v>
      </c>
      <c r="G155" s="23">
        <v>206</v>
      </c>
      <c r="H155" s="49">
        <f>VLOOKUP(A155,[2]Feuil3!$L$2:$M$318,2,FALSE)</f>
        <v>3.3692169395100294E-2</v>
      </c>
    </row>
    <row r="156" spans="1:8" ht="14.4" customHeight="1" x14ac:dyDescent="0.25">
      <c r="A156" s="48" t="s">
        <v>767</v>
      </c>
      <c r="B156" s="21">
        <v>1067.5999999999999</v>
      </c>
      <c r="C156" s="21">
        <v>2672.54</v>
      </c>
      <c r="D156" s="21">
        <v>0.39947016695727655</v>
      </c>
      <c r="E156" s="42" t="s">
        <v>768</v>
      </c>
      <c r="F156" s="23" t="s">
        <v>769</v>
      </c>
      <c r="G156" s="23">
        <v>207</v>
      </c>
      <c r="H156" s="49">
        <f>VLOOKUP(A156,[2]Feuil3!$L$2:$M$318,2,FALSE)</f>
        <v>2.4851187780331482E-4</v>
      </c>
    </row>
    <row r="157" spans="1:8" ht="14.4" customHeight="1" x14ac:dyDescent="0.25">
      <c r="A157" s="48" t="s">
        <v>770</v>
      </c>
      <c r="B157" s="21">
        <v>67.945949999999996</v>
      </c>
      <c r="C157" s="21">
        <v>170.60449999999997</v>
      </c>
      <c r="D157" s="21">
        <v>0.39826587223666438</v>
      </c>
      <c r="E157" s="42" t="s">
        <v>771</v>
      </c>
      <c r="F157" s="23" t="s">
        <v>772</v>
      </c>
      <c r="G157" s="23">
        <v>208</v>
      </c>
      <c r="H157" s="49">
        <f>VLOOKUP(A157,[2]Feuil3!$L$2:$M$318,2,FALSE)</f>
        <v>4.4110821608325461E-2</v>
      </c>
    </row>
    <row r="158" spans="1:8" ht="14.4" customHeight="1" x14ac:dyDescent="0.25">
      <c r="A158" s="48" t="s">
        <v>773</v>
      </c>
      <c r="B158" s="21">
        <v>103.5232</v>
      </c>
      <c r="C158" s="21">
        <v>256.53700000000003</v>
      </c>
      <c r="D158" s="21">
        <v>0.40354100967891565</v>
      </c>
      <c r="E158" s="42" t="s">
        <v>774</v>
      </c>
      <c r="F158" s="23" t="s">
        <v>775</v>
      </c>
      <c r="G158" s="23">
        <v>209</v>
      </c>
      <c r="H158" s="49">
        <f>VLOOKUP(A158,[2]Feuil3!$L$2:$M$318,2,FALSE)</f>
        <v>2.9565441679552561E-2</v>
      </c>
    </row>
    <row r="159" spans="1:8" ht="14.4" customHeight="1" x14ac:dyDescent="0.25">
      <c r="A159" s="48" t="s">
        <v>776</v>
      </c>
      <c r="B159" s="21">
        <v>4694.79</v>
      </c>
      <c r="C159" s="21">
        <v>11331.485000000001</v>
      </c>
      <c r="D159" s="21">
        <v>0.41431374616830891</v>
      </c>
      <c r="E159" s="42" t="s">
        <v>777</v>
      </c>
      <c r="F159" s="23" t="s">
        <v>778</v>
      </c>
      <c r="G159" s="23">
        <v>210</v>
      </c>
      <c r="H159" s="49">
        <f>VLOOKUP(A159,[2]Feuil3!$L$2:$M$318,2,FALSE)</f>
        <v>2.427566364575107E-2</v>
      </c>
    </row>
    <row r="160" spans="1:8" ht="14.4" customHeight="1" x14ac:dyDescent="0.25">
      <c r="A160" s="48" t="s">
        <v>779</v>
      </c>
      <c r="B160" s="21">
        <v>218.55549999999999</v>
      </c>
      <c r="C160" s="21">
        <v>525.88700000000006</v>
      </c>
      <c r="D160" s="21">
        <v>0.41559403445987442</v>
      </c>
      <c r="E160" s="42" t="s">
        <v>780</v>
      </c>
      <c r="F160" s="23" t="s">
        <v>781</v>
      </c>
      <c r="G160" s="23">
        <v>211</v>
      </c>
      <c r="H160" s="49">
        <f>VLOOKUP(A160,[2]Feuil3!$L$2:$M$318,2,FALSE)</f>
        <v>5.9318080059784411E-3</v>
      </c>
    </row>
    <row r="161" spans="1:8" ht="14.4" customHeight="1" x14ac:dyDescent="0.25">
      <c r="A161" s="48" t="s">
        <v>782</v>
      </c>
      <c r="B161" s="29">
        <v>4744.95</v>
      </c>
      <c r="C161" s="29">
        <v>11051.6</v>
      </c>
      <c r="D161" s="21">
        <v>0.42934507199999999</v>
      </c>
      <c r="E161" s="42" t="s">
        <v>783</v>
      </c>
      <c r="F161" s="23" t="s">
        <v>784</v>
      </c>
      <c r="G161" s="23">
        <v>162</v>
      </c>
      <c r="H161" s="49">
        <v>4.0478327068269662E-3</v>
      </c>
    </row>
    <row r="162" spans="1:8" ht="14.4" customHeight="1" x14ac:dyDescent="0.25">
      <c r="A162" s="48" t="s">
        <v>785</v>
      </c>
      <c r="B162" s="21">
        <v>63.01155</v>
      </c>
      <c r="C162" s="21">
        <v>147.45949999999999</v>
      </c>
      <c r="D162" s="21">
        <v>0.42731427951403606</v>
      </c>
      <c r="E162" s="42" t="s">
        <v>786</v>
      </c>
      <c r="F162" s="23" t="s">
        <v>787</v>
      </c>
      <c r="G162" s="23">
        <v>212</v>
      </c>
      <c r="H162" s="49">
        <f>VLOOKUP(A162,[2]Feuil3!$L$2:$M$318,2,FALSE)</f>
        <v>4.2956377191552333E-2</v>
      </c>
    </row>
    <row r="163" spans="1:8" ht="14.4" customHeight="1" x14ac:dyDescent="0.25">
      <c r="A163" s="48" t="s">
        <v>788</v>
      </c>
      <c r="B163" s="21">
        <v>170.99850000000001</v>
      </c>
      <c r="C163" s="21">
        <v>399.33949999999999</v>
      </c>
      <c r="D163" s="21">
        <v>0.42820332073336098</v>
      </c>
      <c r="E163" s="42" t="s">
        <v>789</v>
      </c>
      <c r="F163" s="23" t="s">
        <v>790</v>
      </c>
      <c r="G163" s="23">
        <v>213</v>
      </c>
      <c r="H163" s="49">
        <f>VLOOKUP(A163,[2]Feuil3!$L$2:$M$318,2,FALSE)</f>
        <v>1.0374284526149415E-2</v>
      </c>
    </row>
    <row r="164" spans="1:8" ht="14.4" customHeight="1" x14ac:dyDescent="0.25">
      <c r="A164" s="48" t="s">
        <v>791</v>
      </c>
      <c r="B164" s="21">
        <v>46.085099999999997</v>
      </c>
      <c r="C164" s="21">
        <v>108.24055</v>
      </c>
      <c r="D164" s="21">
        <v>0.42576557491623979</v>
      </c>
      <c r="E164" s="42" t="s">
        <v>792</v>
      </c>
      <c r="F164" s="23" t="s">
        <v>793</v>
      </c>
      <c r="G164" s="23">
        <v>214</v>
      </c>
      <c r="H164" s="49">
        <f>VLOOKUP(A164,[2]Feuil3!$L$2:$M$318,2,FALSE)</f>
        <v>2.7658897832475843E-2</v>
      </c>
    </row>
    <row r="165" spans="1:8" ht="14.4" customHeight="1" x14ac:dyDescent="0.25">
      <c r="A165" s="48" t="s">
        <v>794</v>
      </c>
      <c r="B165" s="21">
        <v>55.8429</v>
      </c>
      <c r="C165" s="21">
        <v>129.40299999999999</v>
      </c>
      <c r="D165" s="21">
        <v>0.43154254538148268</v>
      </c>
      <c r="E165" s="42" t="s">
        <v>795</v>
      </c>
      <c r="F165" s="23" t="s">
        <v>796</v>
      </c>
      <c r="G165" s="23">
        <v>215</v>
      </c>
      <c r="H165" s="49">
        <f>VLOOKUP(A165,[2]Feuil3!$L$2:$M$318,2,FALSE)</f>
        <v>7.1062220308593677E-3</v>
      </c>
    </row>
    <row r="166" spans="1:8" ht="14.4" customHeight="1" x14ac:dyDescent="0.25">
      <c r="A166" s="48" t="s">
        <v>797</v>
      </c>
      <c r="B166" s="21">
        <v>111.8335</v>
      </c>
      <c r="C166" s="21">
        <v>251.6885</v>
      </c>
      <c r="D166" s="21">
        <v>0.44433297508626735</v>
      </c>
      <c r="E166" s="26" t="s">
        <v>798</v>
      </c>
      <c r="F166" s="23" t="s">
        <v>799</v>
      </c>
      <c r="G166" s="23">
        <v>216</v>
      </c>
      <c r="H166" s="49">
        <f>VLOOKUP(A166,[2]Feuil3!$L$2:$M$318,2,FALSE)</f>
        <v>2.0534653878158799E-2</v>
      </c>
    </row>
    <row r="167" spans="1:8" ht="14.4" customHeight="1" x14ac:dyDescent="0.25">
      <c r="A167" s="48" t="s">
        <v>800</v>
      </c>
      <c r="B167" s="21">
        <v>2540.1950000000002</v>
      </c>
      <c r="C167" s="21">
        <v>5585.48</v>
      </c>
      <c r="D167" s="21">
        <v>0.45478544368612911</v>
      </c>
      <c r="E167" s="42" t="s">
        <v>801</v>
      </c>
      <c r="F167" s="23" t="s">
        <v>802</v>
      </c>
      <c r="G167" s="23">
        <v>217</v>
      </c>
      <c r="H167" s="49">
        <f>VLOOKUP(A167,[2]Feuil3!$L$2:$M$318,2,FALSE)</f>
        <v>1.7547299503271878E-2</v>
      </c>
    </row>
    <row r="168" spans="1:8" ht="14.4" customHeight="1" x14ac:dyDescent="0.25">
      <c r="A168" s="48" t="s">
        <v>803</v>
      </c>
      <c r="B168" s="21">
        <v>3238.6549999999997</v>
      </c>
      <c r="C168" s="21">
        <v>7182.9050000000007</v>
      </c>
      <c r="D168" s="21">
        <v>0.45088373018994399</v>
      </c>
      <c r="E168" s="42" t="s">
        <v>804</v>
      </c>
      <c r="F168" s="23" t="s">
        <v>805</v>
      </c>
      <c r="G168" s="23">
        <v>218</v>
      </c>
      <c r="H168" s="49">
        <f>VLOOKUP(A168,[2]Feuil3!$L$2:$M$318,2,FALSE)</f>
        <v>3.1077168055875732E-3</v>
      </c>
    </row>
    <row r="169" spans="1:8" ht="14.4" customHeight="1" x14ac:dyDescent="0.25">
      <c r="A169" s="48" t="s">
        <v>806</v>
      </c>
      <c r="B169" s="21">
        <v>70.823099999999997</v>
      </c>
      <c r="C169" s="21">
        <v>153.066</v>
      </c>
      <c r="D169" s="21">
        <v>0.46269648386970325</v>
      </c>
      <c r="E169" s="42" t="s">
        <v>807</v>
      </c>
      <c r="F169" s="23" t="s">
        <v>808</v>
      </c>
      <c r="G169" s="23">
        <v>219</v>
      </c>
      <c r="H169" s="49">
        <f>VLOOKUP(A169,[2]Feuil3!$L$2:$M$318,2,FALSE)</f>
        <v>1.6636774503601796E-2</v>
      </c>
    </row>
    <row r="170" spans="1:8" ht="14.4" customHeight="1" x14ac:dyDescent="0.25">
      <c r="A170" s="48" t="s">
        <v>809</v>
      </c>
      <c r="B170" s="21">
        <v>59.513049999999993</v>
      </c>
      <c r="C170" s="21">
        <v>130.66249999999999</v>
      </c>
      <c r="D170" s="21">
        <v>0.45547153927102263</v>
      </c>
      <c r="E170" s="42" t="s">
        <v>810</v>
      </c>
      <c r="F170" s="23" t="s">
        <v>811</v>
      </c>
      <c r="G170" s="23">
        <v>220</v>
      </c>
      <c r="H170" s="49">
        <f>VLOOKUP(A170,[2]Feuil3!$L$2:$M$318,2,FALSE)</f>
        <v>1.5351670062288856E-2</v>
      </c>
    </row>
    <row r="171" spans="1:8" ht="14.4" customHeight="1" x14ac:dyDescent="0.25">
      <c r="A171" s="48" t="s">
        <v>812</v>
      </c>
      <c r="B171" s="21">
        <v>535.66750000000002</v>
      </c>
      <c r="C171" s="21">
        <v>1129.9770000000001</v>
      </c>
      <c r="D171" s="21">
        <v>0.47405168423782074</v>
      </c>
      <c r="E171" s="42" t="s">
        <v>813</v>
      </c>
      <c r="F171" s="23" t="s">
        <v>814</v>
      </c>
      <c r="G171" s="23">
        <v>221.22200000000001</v>
      </c>
      <c r="H171" s="49">
        <f>VLOOKUP(A171,[2]Feuil3!$L$2:$M$318,2,FALSE)</f>
        <v>2.5034453314677102E-2</v>
      </c>
    </row>
    <row r="172" spans="1:8" ht="14.4" customHeight="1" x14ac:dyDescent="0.25">
      <c r="A172" s="48" t="s">
        <v>815</v>
      </c>
      <c r="B172" s="21">
        <v>178.85</v>
      </c>
      <c r="C172" s="21">
        <v>381.76</v>
      </c>
      <c r="D172" s="21">
        <v>0.46848805532271581</v>
      </c>
      <c r="E172" s="42" t="s">
        <v>816</v>
      </c>
      <c r="F172" s="23" t="s">
        <v>817</v>
      </c>
      <c r="G172" s="23">
        <v>223</v>
      </c>
      <c r="H172" s="49">
        <f>VLOOKUP(A172,[2]Feuil3!$L$2:$M$318,2,FALSE)</f>
        <v>7.2293045893078185E-3</v>
      </c>
    </row>
    <row r="173" spans="1:8" ht="14.4" customHeight="1" x14ac:dyDescent="0.25">
      <c r="A173" s="48" t="s">
        <v>818</v>
      </c>
      <c r="B173" s="21">
        <v>912.51949999999999</v>
      </c>
      <c r="C173" s="21">
        <v>1947.7249999999999</v>
      </c>
      <c r="D173" s="21">
        <v>0.4685053074741044</v>
      </c>
      <c r="E173" s="42" t="s">
        <v>1221</v>
      </c>
      <c r="F173" s="23" t="s">
        <v>819</v>
      </c>
      <c r="G173" s="23">
        <v>224</v>
      </c>
      <c r="H173" s="49">
        <f>VLOOKUP(A173,[2]Feuil3!$L$2:$M$318,2,FALSE)</f>
        <v>2.5262765886669862E-2</v>
      </c>
    </row>
    <row r="174" spans="1:8" ht="14.4" customHeight="1" x14ac:dyDescent="0.25">
      <c r="A174" s="48" t="s">
        <v>820</v>
      </c>
      <c r="B174" s="21">
        <v>6338.4</v>
      </c>
      <c r="C174" s="21">
        <v>13453.3</v>
      </c>
      <c r="D174" s="21">
        <v>0.4711409096652866</v>
      </c>
      <c r="E174" s="42" t="s">
        <v>821</v>
      </c>
      <c r="F174" s="23" t="s">
        <v>822</v>
      </c>
      <c r="G174" s="23">
        <v>225</v>
      </c>
      <c r="H174" s="49">
        <f>VLOOKUP(A174,[2]Feuil3!$L$2:$M$318,2,FALSE)</f>
        <v>3.9557818065051396E-2</v>
      </c>
    </row>
    <row r="175" spans="1:8" ht="14.4" customHeight="1" x14ac:dyDescent="0.25">
      <c r="A175" s="48" t="s">
        <v>823</v>
      </c>
      <c r="B175" s="21">
        <v>8406.369999999999</v>
      </c>
      <c r="C175" s="21">
        <v>17936.55</v>
      </c>
      <c r="D175" s="21">
        <v>0.46867262656419428</v>
      </c>
      <c r="E175" s="42" t="s">
        <v>824</v>
      </c>
      <c r="F175" s="23" t="s">
        <v>825</v>
      </c>
      <c r="G175" s="23">
        <v>226</v>
      </c>
      <c r="H175" s="49">
        <f>VLOOKUP(A175,[2]Feuil3!$L$2:$M$318,2,FALSE)</f>
        <v>4.8017487235093012E-2</v>
      </c>
    </row>
    <row r="176" spans="1:8" ht="14.4" customHeight="1" x14ac:dyDescent="0.25">
      <c r="A176" s="48" t="s">
        <v>826</v>
      </c>
      <c r="B176" s="21">
        <v>67.753050000000002</v>
      </c>
      <c r="C176" s="21">
        <v>143.34550000000002</v>
      </c>
      <c r="D176" s="21">
        <v>0.472655576910332</v>
      </c>
      <c r="E176" s="42" t="s">
        <v>827</v>
      </c>
      <c r="F176" s="23" t="s">
        <v>828</v>
      </c>
      <c r="G176" s="23">
        <v>227</v>
      </c>
      <c r="H176" s="49">
        <f>VLOOKUP(A176,[2]Feuil3!$L$2:$M$318,2,FALSE)</f>
        <v>1.5484991917318889E-2</v>
      </c>
    </row>
    <row r="177" spans="1:8" ht="14.4" customHeight="1" x14ac:dyDescent="0.25">
      <c r="A177" s="48" t="s">
        <v>829</v>
      </c>
      <c r="B177" s="29">
        <v>724.33900000000006</v>
      </c>
      <c r="C177" s="29">
        <v>1499.53</v>
      </c>
      <c r="D177" s="21">
        <v>0.48304402000000002</v>
      </c>
      <c r="E177" s="42" t="s">
        <v>830</v>
      </c>
      <c r="F177" s="23" t="s">
        <v>831</v>
      </c>
      <c r="G177" s="23">
        <v>228</v>
      </c>
      <c r="H177" s="49">
        <v>2.5259658279612858E-2</v>
      </c>
    </row>
    <row r="178" spans="1:8" ht="14.4" customHeight="1" x14ac:dyDescent="0.25">
      <c r="A178" s="48" t="s">
        <v>832</v>
      </c>
      <c r="B178" s="21">
        <v>986.24250000000006</v>
      </c>
      <c r="C178" s="21">
        <v>2049.58</v>
      </c>
      <c r="D178" s="21">
        <v>0.4811924882170982</v>
      </c>
      <c r="E178" s="26" t="s">
        <v>688</v>
      </c>
      <c r="F178" s="23" t="s">
        <v>833</v>
      </c>
      <c r="G178" s="23">
        <v>229</v>
      </c>
      <c r="H178" s="49">
        <f>VLOOKUP(A178,[2]Feuil3!$L$2:$M$318,2,FALSE)</f>
        <v>3.4744699894096717E-2</v>
      </c>
    </row>
    <row r="179" spans="1:8" ht="14.4" customHeight="1" x14ac:dyDescent="0.25">
      <c r="A179" s="48" t="s">
        <v>834</v>
      </c>
      <c r="B179" s="21">
        <v>3358.9549999999999</v>
      </c>
      <c r="C179" s="21">
        <v>6933.4650000000001</v>
      </c>
      <c r="D179" s="21">
        <v>0.48445546346595819</v>
      </c>
      <c r="E179" s="42" t="s">
        <v>835</v>
      </c>
      <c r="F179" s="23" t="s">
        <v>836</v>
      </c>
      <c r="G179" s="23" t="s">
        <v>837</v>
      </c>
      <c r="H179" s="49">
        <f>VLOOKUP(A179,[2]Feuil3!$L$2:$M$318,2,FALSE)</f>
        <v>3.0455479047838595E-2</v>
      </c>
    </row>
    <row r="180" spans="1:8" ht="14.4" customHeight="1" x14ac:dyDescent="0.25">
      <c r="A180" s="48" t="s">
        <v>838</v>
      </c>
      <c r="B180" s="21">
        <v>6920.92</v>
      </c>
      <c r="C180" s="21">
        <v>14345.8</v>
      </c>
      <c r="D180" s="21">
        <v>0.48243527722399593</v>
      </c>
      <c r="E180" s="42" t="s">
        <v>839</v>
      </c>
      <c r="F180" s="23" t="s">
        <v>840</v>
      </c>
      <c r="G180" s="23">
        <v>233</v>
      </c>
      <c r="H180" s="49">
        <f>VLOOKUP(A180,[2]Feuil3!$L$2:$M$318,2,FALSE)</f>
        <v>3.1706948915670691E-2</v>
      </c>
    </row>
    <row r="181" spans="1:8" ht="14.4" customHeight="1" x14ac:dyDescent="0.25">
      <c r="A181" s="48" t="s">
        <v>841</v>
      </c>
      <c r="B181" s="21">
        <v>206.88499999999999</v>
      </c>
      <c r="C181" s="21">
        <v>434.654</v>
      </c>
      <c r="D181" s="21">
        <v>0.4759762937877024</v>
      </c>
      <c r="E181" s="42" t="s">
        <v>842</v>
      </c>
      <c r="F181" s="23" t="s">
        <v>843</v>
      </c>
      <c r="G181" s="23">
        <v>234</v>
      </c>
      <c r="H181" s="49">
        <f>VLOOKUP(A181,[2]Feuil3!$L$2:$M$318,2,FALSE)</f>
        <v>6.8763118151490433E-3</v>
      </c>
    </row>
    <row r="182" spans="1:8" ht="14.4" customHeight="1" x14ac:dyDescent="0.25">
      <c r="A182" s="48" t="s">
        <v>846</v>
      </c>
      <c r="B182" s="21">
        <v>1119.3275000000001</v>
      </c>
      <c r="C182" s="21">
        <v>2294.42</v>
      </c>
      <c r="D182" s="21">
        <v>0.48784769135554956</v>
      </c>
      <c r="E182" s="42" t="s">
        <v>847</v>
      </c>
      <c r="F182" s="23" t="s">
        <v>848</v>
      </c>
      <c r="G182" s="23">
        <v>236</v>
      </c>
      <c r="H182" s="49">
        <f>VLOOKUP(A182,[2]Feuil3!$L$2:$M$318,2,FALSE)</f>
        <v>4.4152850841343655E-2</v>
      </c>
    </row>
    <row r="183" spans="1:8" ht="14.4" customHeight="1" x14ac:dyDescent="0.25">
      <c r="A183" s="48" t="s">
        <v>849</v>
      </c>
      <c r="B183" s="21">
        <v>61.125149999999998</v>
      </c>
      <c r="C183" s="21">
        <v>125.1845</v>
      </c>
      <c r="D183" s="21">
        <v>0.48828049798497414</v>
      </c>
      <c r="E183" s="42" t="s">
        <v>807</v>
      </c>
      <c r="F183" s="23" t="s">
        <v>850</v>
      </c>
      <c r="G183" s="23">
        <v>219</v>
      </c>
      <c r="H183" s="49">
        <f>VLOOKUP(A183,[2]Feuil3!$L$2:$M$318,2,FALSE)</f>
        <v>3.3537495226465618E-2</v>
      </c>
    </row>
    <row r="184" spans="1:8" ht="14.4" customHeight="1" x14ac:dyDescent="0.25">
      <c r="A184" s="48" t="s">
        <v>851</v>
      </c>
      <c r="B184" s="21">
        <v>7239.8600000000006</v>
      </c>
      <c r="C184" s="21">
        <v>14856.85</v>
      </c>
      <c r="D184" s="21">
        <v>0.48730787481868637</v>
      </c>
      <c r="E184" s="42" t="s">
        <v>852</v>
      </c>
      <c r="F184" s="23" t="s">
        <v>853</v>
      </c>
      <c r="G184" s="23">
        <v>237</v>
      </c>
      <c r="H184" s="49">
        <f>VLOOKUP(A184,[2]Feuil3!$L$2:$M$318,2,FALSE)</f>
        <v>2.6536617793659029E-2</v>
      </c>
    </row>
    <row r="185" spans="1:8" ht="14.4" customHeight="1" x14ac:dyDescent="0.25">
      <c r="A185" s="48" t="s">
        <v>854</v>
      </c>
      <c r="B185" s="21">
        <v>72.33189999999999</v>
      </c>
      <c r="C185" s="21">
        <v>148.40949999999998</v>
      </c>
      <c r="D185" s="21">
        <v>0.48738052483163141</v>
      </c>
      <c r="E185" s="42" t="s">
        <v>855</v>
      </c>
      <c r="F185" s="23" t="s">
        <v>856</v>
      </c>
      <c r="G185" s="23">
        <v>238</v>
      </c>
      <c r="H185" s="49">
        <f>VLOOKUP(A185,[2]Feuil3!$L$2:$M$318,2,FALSE)</f>
        <v>2.7004962189841847E-3</v>
      </c>
    </row>
    <row r="186" spans="1:8" ht="14.4" customHeight="1" x14ac:dyDescent="0.25">
      <c r="A186" s="48" t="s">
        <v>857</v>
      </c>
      <c r="B186" s="21">
        <v>575.4425</v>
      </c>
      <c r="C186" s="21">
        <v>1171.6579999999999</v>
      </c>
      <c r="D186" s="21">
        <v>0.4911352118109551</v>
      </c>
      <c r="E186" s="42" t="s">
        <v>858</v>
      </c>
      <c r="F186" s="23" t="s">
        <v>859</v>
      </c>
      <c r="G186" s="23">
        <v>239</v>
      </c>
      <c r="H186" s="49">
        <f>VLOOKUP(A186,[2]Feuil3!$L$2:$M$318,2,FALSE)</f>
        <v>4.8166320036228893E-2</v>
      </c>
    </row>
    <row r="187" spans="1:8" ht="14.4" customHeight="1" x14ac:dyDescent="0.25">
      <c r="A187" s="48" t="s">
        <v>860</v>
      </c>
      <c r="B187" s="21">
        <v>345.22399999999999</v>
      </c>
      <c r="C187" s="21">
        <v>700.51400000000001</v>
      </c>
      <c r="D187" s="21">
        <v>0.49281527564045829</v>
      </c>
      <c r="E187" s="42" t="s">
        <v>861</v>
      </c>
      <c r="F187" s="23" t="s">
        <v>862</v>
      </c>
      <c r="G187" s="23">
        <v>240</v>
      </c>
      <c r="H187" s="49">
        <f>VLOOKUP(A187,[2]Feuil3!$L$2:$M$318,2,FALSE)</f>
        <v>3.5109769038079455E-2</v>
      </c>
    </row>
    <row r="188" spans="1:8" ht="14.4" customHeight="1" x14ac:dyDescent="0.25">
      <c r="A188" s="48" t="s">
        <v>863</v>
      </c>
      <c r="B188" s="21">
        <v>244.03399999999999</v>
      </c>
      <c r="C188" s="21">
        <v>493.03899999999999</v>
      </c>
      <c r="D188" s="21">
        <v>0.49495881664533636</v>
      </c>
      <c r="E188" s="42" t="s">
        <v>864</v>
      </c>
      <c r="F188" s="23" t="s">
        <v>865</v>
      </c>
      <c r="G188" s="23">
        <v>241</v>
      </c>
      <c r="H188" s="49">
        <f>VLOOKUP(A188,[2]Feuil3!$L$2:$M$318,2,FALSE)</f>
        <v>2.3488659235116117E-3</v>
      </c>
    </row>
    <row r="189" spans="1:8" ht="14.4" customHeight="1" x14ac:dyDescent="0.25">
      <c r="A189" s="48" t="s">
        <v>869</v>
      </c>
      <c r="B189" s="21">
        <v>333.77600000000001</v>
      </c>
      <c r="C189" s="21">
        <v>668.46299999999997</v>
      </c>
      <c r="D189" s="21">
        <v>0.49931858606983487</v>
      </c>
      <c r="E189" s="26" t="s">
        <v>870</v>
      </c>
      <c r="F189" s="23" t="s">
        <v>871</v>
      </c>
      <c r="G189" s="23">
        <v>244</v>
      </c>
      <c r="H189" s="49">
        <f>VLOOKUP(A189,[2]Feuil3!$L$2:$M$318,2,FALSE)</f>
        <v>2.7482588824174745E-2</v>
      </c>
    </row>
    <row r="190" spans="1:8" ht="14.4" customHeight="1" x14ac:dyDescent="0.25">
      <c r="A190" s="63"/>
      <c r="B190" s="21"/>
      <c r="C190" s="21"/>
      <c r="D190" s="21"/>
      <c r="E190" s="42"/>
      <c r="F190" s="23"/>
      <c r="G190" s="23"/>
      <c r="H190" s="49"/>
    </row>
    <row r="191" spans="1:8" ht="14.4" customHeight="1" x14ac:dyDescent="0.3">
      <c r="A191" s="47"/>
      <c r="B191" s="47"/>
      <c r="C191" s="21"/>
      <c r="D191" s="21"/>
      <c r="E191" s="22"/>
      <c r="F191" s="23"/>
      <c r="G191" s="23" t="s">
        <v>1242</v>
      </c>
      <c r="H191" s="24"/>
    </row>
    <row r="192" spans="1:8" ht="14.4" customHeight="1" x14ac:dyDescent="0.25">
      <c r="A192" s="48" t="s">
        <v>872</v>
      </c>
      <c r="B192" s="21">
        <v>362.94799999999998</v>
      </c>
      <c r="C192" s="21">
        <v>2927.92</v>
      </c>
      <c r="D192" s="21">
        <v>0.12396103718680837</v>
      </c>
      <c r="E192" s="42" t="s">
        <v>1181</v>
      </c>
      <c r="F192" s="23"/>
      <c r="G192" s="23"/>
      <c r="H192" s="49">
        <f>VLOOKUP(A192,[2]Feuil3!$L$2:$M$318,2,FALSE)</f>
        <v>3.6999013069074216E-2</v>
      </c>
    </row>
    <row r="193" spans="1:8" ht="14.4" customHeight="1" x14ac:dyDescent="0.25">
      <c r="A193" s="48" t="s">
        <v>873</v>
      </c>
      <c r="B193" s="21">
        <v>18.898150000000001</v>
      </c>
      <c r="C193" s="21">
        <v>141.80349999999999</v>
      </c>
      <c r="D193" s="21">
        <v>0.13326998275783039</v>
      </c>
      <c r="E193" s="42" t="s">
        <v>1182</v>
      </c>
      <c r="F193" s="23" t="s">
        <v>874</v>
      </c>
      <c r="G193" s="23"/>
      <c r="H193" s="49">
        <f>VLOOKUP(A193,[2]Feuil3!$L$2:$M$318,2,FALSE)</f>
        <v>2.3554927431031487E-3</v>
      </c>
    </row>
    <row r="194" spans="1:8" ht="14.4" customHeight="1" x14ac:dyDescent="0.25">
      <c r="A194" s="48" t="s">
        <v>875</v>
      </c>
      <c r="B194" s="21">
        <v>45.887999999999998</v>
      </c>
      <c r="C194" s="21">
        <v>339.10350000000005</v>
      </c>
      <c r="D194" s="21">
        <v>0.13532151688201388</v>
      </c>
      <c r="E194" s="42" t="s">
        <v>1181</v>
      </c>
      <c r="F194" s="23"/>
      <c r="G194" s="23"/>
      <c r="H194" s="49">
        <f>VLOOKUP(A194,[2]Feuil3!$L$2:$M$318,2,FALSE)</f>
        <v>3.0947730600443611E-2</v>
      </c>
    </row>
    <row r="195" spans="1:8" ht="14.4" customHeight="1" x14ac:dyDescent="0.25">
      <c r="A195" s="48" t="s">
        <v>876</v>
      </c>
      <c r="B195" s="21">
        <v>67.078550000000007</v>
      </c>
      <c r="C195" s="21">
        <v>417.13200000000001</v>
      </c>
      <c r="D195" s="21">
        <v>0.16080892858855231</v>
      </c>
      <c r="E195" s="42" t="s">
        <v>1183</v>
      </c>
      <c r="F195" s="23"/>
      <c r="G195" s="23"/>
      <c r="H195" s="49">
        <f>VLOOKUP(A195,[2]Feuil3!$L$2:$M$318,2,FALSE)</f>
        <v>1.509648879916718E-3</v>
      </c>
    </row>
    <row r="196" spans="1:8" ht="14.4" customHeight="1" x14ac:dyDescent="0.25">
      <c r="A196" s="48" t="s">
        <v>877</v>
      </c>
      <c r="B196" s="21">
        <v>72.992249999999999</v>
      </c>
      <c r="C196" s="21">
        <v>402.14749999999998</v>
      </c>
      <c r="D196" s="21">
        <v>0.18150616378318901</v>
      </c>
      <c r="E196" s="42" t="s">
        <v>878</v>
      </c>
      <c r="F196" s="23"/>
      <c r="G196" s="23"/>
      <c r="H196" s="49">
        <f>VLOOKUP(A196,[2]Feuil3!$L$2:$M$318,2,FALSE)</f>
        <v>1.5725369042260531E-2</v>
      </c>
    </row>
    <row r="197" spans="1:8" ht="14.4" customHeight="1" x14ac:dyDescent="0.25">
      <c r="A197" s="48" t="s">
        <v>879</v>
      </c>
      <c r="B197" s="21">
        <v>631.51049999999998</v>
      </c>
      <c r="C197" s="21">
        <v>3295.3900000000003</v>
      </c>
      <c r="D197" s="21">
        <v>0.19163452580726406</v>
      </c>
      <c r="E197" s="42" t="s">
        <v>1181</v>
      </c>
      <c r="F197" s="23"/>
      <c r="G197" s="23"/>
      <c r="H197" s="49">
        <f>VLOOKUP(A197,[2]Feuil3!$L$2:$M$318,2,FALSE)</f>
        <v>3.3423846378257287E-2</v>
      </c>
    </row>
    <row r="198" spans="1:8" ht="14.4" customHeight="1" x14ac:dyDescent="0.25">
      <c r="A198" s="48" t="s">
        <v>880</v>
      </c>
      <c r="B198" s="21">
        <v>202.68349999999998</v>
      </c>
      <c r="C198" s="21">
        <v>1049.6690000000001</v>
      </c>
      <c r="D198" s="21">
        <v>0.19309277496048752</v>
      </c>
      <c r="E198" s="42" t="s">
        <v>1184</v>
      </c>
      <c r="F198" s="23"/>
      <c r="G198" s="23"/>
      <c r="H198" s="49">
        <f>VLOOKUP(A198,[2]Feuil3!$L$2:$M$318,2,FALSE)</f>
        <v>3.3267202058281059E-3</v>
      </c>
    </row>
    <row r="199" spans="1:8" ht="14.4" customHeight="1" x14ac:dyDescent="0.25">
      <c r="A199" s="48" t="s">
        <v>881</v>
      </c>
      <c r="B199" s="21">
        <v>75.6708</v>
      </c>
      <c r="C199" s="21">
        <v>333.53050000000002</v>
      </c>
      <c r="D199" s="21">
        <v>0.22687820154378685</v>
      </c>
      <c r="E199" s="42" t="s">
        <v>882</v>
      </c>
      <c r="F199" s="23" t="s">
        <v>883</v>
      </c>
      <c r="G199" s="23"/>
      <c r="H199" s="49">
        <f>VLOOKUP(A199,[2]Feuil3!$L$2:$M$318,2,FALSE)</f>
        <v>4.3602235548435314E-2</v>
      </c>
    </row>
    <row r="200" spans="1:8" ht="14.4" customHeight="1" x14ac:dyDescent="0.25">
      <c r="A200" s="48" t="s">
        <v>884</v>
      </c>
      <c r="B200" s="21">
        <v>221.6395</v>
      </c>
      <c r="C200" s="21">
        <v>868.11149999999998</v>
      </c>
      <c r="D200" s="21">
        <v>0.25531224963613547</v>
      </c>
      <c r="E200" s="42" t="s">
        <v>885</v>
      </c>
      <c r="F200" s="23" t="s">
        <v>886</v>
      </c>
      <c r="G200" s="23"/>
      <c r="H200" s="49">
        <f>VLOOKUP(A200,[2]Feuil3!$L$2:$M$318,2,FALSE)</f>
        <v>2.1212252937210015E-3</v>
      </c>
    </row>
    <row r="201" spans="1:8" ht="14.4" customHeight="1" x14ac:dyDescent="0.25">
      <c r="A201" s="48" t="s">
        <v>887</v>
      </c>
      <c r="B201" s="21">
        <v>185.2535</v>
      </c>
      <c r="C201" s="21">
        <v>675.16650000000004</v>
      </c>
      <c r="D201" s="21">
        <v>0.27438194874893823</v>
      </c>
      <c r="E201" s="42" t="s">
        <v>888</v>
      </c>
      <c r="F201" s="23"/>
      <c r="G201" s="23"/>
      <c r="H201" s="49">
        <f>VLOOKUP(A201,[2]Feuil3!$L$2:$M$318,2,FALSE)</f>
        <v>4.6535451883368134E-2</v>
      </c>
    </row>
    <row r="202" spans="1:8" ht="14.4" customHeight="1" x14ac:dyDescent="0.25">
      <c r="A202" s="48" t="s">
        <v>889</v>
      </c>
      <c r="B202" s="21">
        <v>102.31195000000001</v>
      </c>
      <c r="C202" s="21">
        <v>370.11249999999995</v>
      </c>
      <c r="D202" s="21">
        <v>0.27643473268263036</v>
      </c>
      <c r="E202" s="42" t="s">
        <v>890</v>
      </c>
      <c r="F202" s="23" t="s">
        <v>891</v>
      </c>
      <c r="G202" s="23"/>
      <c r="H202" s="49">
        <f>VLOOKUP(A202,[2]Feuil3!$L$2:$M$318,2,FALSE)</f>
        <v>3.3776904976083003E-2</v>
      </c>
    </row>
    <row r="203" spans="1:8" ht="14.4" customHeight="1" x14ac:dyDescent="0.25">
      <c r="A203" s="48" t="s">
        <v>892</v>
      </c>
      <c r="B203" s="21">
        <v>61.598500000000001</v>
      </c>
      <c r="C203" s="21">
        <v>221.14600000000002</v>
      </c>
      <c r="D203" s="21">
        <v>0.27854223001998679</v>
      </c>
      <c r="E203" s="42" t="s">
        <v>893</v>
      </c>
      <c r="F203" s="23"/>
      <c r="G203" s="23"/>
      <c r="H203" s="49">
        <f>VLOOKUP(A203,[2]Feuil3!$L$2:$M$318,2,FALSE)</f>
        <v>7.2402568749198549E-3</v>
      </c>
    </row>
    <row r="204" spans="1:8" ht="14.4" customHeight="1" x14ac:dyDescent="0.25">
      <c r="A204" s="48" t="s">
        <v>894</v>
      </c>
      <c r="B204" s="21">
        <v>76.29849999999999</v>
      </c>
      <c r="C204" s="21">
        <v>265.69749999999999</v>
      </c>
      <c r="D204" s="21">
        <v>0.28716303314859942</v>
      </c>
      <c r="E204" s="42" t="s">
        <v>895</v>
      </c>
      <c r="F204" s="23" t="s">
        <v>896</v>
      </c>
      <c r="G204" s="23"/>
      <c r="H204" s="49">
        <f>VLOOKUP(A204,[2]Feuil3!$L$2:$M$318,2,FALSE)</f>
        <v>9.9746058370339986E-3</v>
      </c>
    </row>
    <row r="205" spans="1:8" ht="14.4" customHeight="1" x14ac:dyDescent="0.25">
      <c r="A205" s="48" t="s">
        <v>897</v>
      </c>
      <c r="B205" s="21">
        <v>543.70950000000005</v>
      </c>
      <c r="C205" s="21">
        <v>1860.3200000000002</v>
      </c>
      <c r="D205" s="21">
        <v>0.29226665304893784</v>
      </c>
      <c r="E205" s="42" t="s">
        <v>1185</v>
      </c>
      <c r="F205" s="23" t="s">
        <v>898</v>
      </c>
      <c r="G205" s="23"/>
      <c r="H205" s="49">
        <f>VLOOKUP(A205,[2]Feuil3!$L$2:$M$318,2,FALSE)</f>
        <v>8.5915351513301221E-5</v>
      </c>
    </row>
    <row r="206" spans="1:8" ht="14.4" customHeight="1" x14ac:dyDescent="0.25">
      <c r="A206" s="48" t="s">
        <v>899</v>
      </c>
      <c r="B206" s="21">
        <v>427.29399999999998</v>
      </c>
      <c r="C206" s="21">
        <v>1419.4349999999999</v>
      </c>
      <c r="D206" s="21">
        <v>0.30103104404217174</v>
      </c>
      <c r="E206" s="26" t="s">
        <v>900</v>
      </c>
      <c r="F206" s="23"/>
      <c r="G206" s="23"/>
      <c r="H206" s="49">
        <f>VLOOKUP(A206,[2]Feuil3!$L$2:$M$318,2,FALSE)</f>
        <v>1.791633774421593E-3</v>
      </c>
    </row>
    <row r="207" spans="1:8" ht="14.4" customHeight="1" x14ac:dyDescent="0.25">
      <c r="A207" s="48" t="s">
        <v>901</v>
      </c>
      <c r="B207" s="21">
        <v>81.523150000000001</v>
      </c>
      <c r="C207" s="21">
        <v>274.0625</v>
      </c>
      <c r="D207" s="21">
        <v>0.2974618928164196</v>
      </c>
      <c r="E207" s="42" t="s">
        <v>864</v>
      </c>
      <c r="F207" s="23"/>
      <c r="G207" s="23"/>
      <c r="H207" s="49">
        <f>VLOOKUP(A207,[2]Feuil3!$L$2:$M$318,2,FALSE)</f>
        <v>3.6676377280743032E-3</v>
      </c>
    </row>
    <row r="208" spans="1:8" ht="14.4" customHeight="1" x14ac:dyDescent="0.25">
      <c r="A208" s="48" t="s">
        <v>902</v>
      </c>
      <c r="B208" s="21">
        <v>94.932999999999993</v>
      </c>
      <c r="C208" s="21">
        <v>309.322</v>
      </c>
      <c r="D208" s="21">
        <v>0.30690671856511981</v>
      </c>
      <c r="E208" s="42" t="s">
        <v>903</v>
      </c>
      <c r="F208" s="23" t="s">
        <v>904</v>
      </c>
      <c r="G208" s="23"/>
      <c r="H208" s="49">
        <f>VLOOKUP(A208,[2]Feuil3!$L$2:$M$318,2,FALSE)</f>
        <v>2.9692787076955661E-4</v>
      </c>
    </row>
    <row r="209" spans="1:8" ht="14.4" customHeight="1" x14ac:dyDescent="0.25">
      <c r="A209" s="48" t="s">
        <v>905</v>
      </c>
      <c r="B209" s="21">
        <v>230.02199999999999</v>
      </c>
      <c r="C209" s="21">
        <v>753.79399999999998</v>
      </c>
      <c r="D209" s="21">
        <v>0.30515233604937159</v>
      </c>
      <c r="E209" s="42" t="s">
        <v>748</v>
      </c>
      <c r="F209" s="23" t="s">
        <v>906</v>
      </c>
      <c r="G209" s="23"/>
      <c r="H209" s="49">
        <f>VLOOKUP(A209,[2]Feuil3!$L$2:$M$318,2,FALSE)</f>
        <v>1.4272113984497053E-2</v>
      </c>
    </row>
    <row r="210" spans="1:8" ht="14.4" customHeight="1" x14ac:dyDescent="0.25">
      <c r="A210" s="48" t="s">
        <v>907</v>
      </c>
      <c r="B210" s="21">
        <v>46.174849999999999</v>
      </c>
      <c r="C210" s="21">
        <v>150.983</v>
      </c>
      <c r="D210" s="21">
        <v>0.30582813959187455</v>
      </c>
      <c r="E210" s="42" t="s">
        <v>908</v>
      </c>
      <c r="F210" s="23" t="s">
        <v>909</v>
      </c>
      <c r="G210" s="23"/>
      <c r="H210" s="49">
        <f>VLOOKUP(A210,[2]Feuil3!$L$2:$M$318,2,FALSE)</f>
        <v>1.369369491821471E-2</v>
      </c>
    </row>
    <row r="211" spans="1:8" ht="14.4" customHeight="1" x14ac:dyDescent="0.25">
      <c r="A211" s="48" t="s">
        <v>910</v>
      </c>
      <c r="B211" s="21">
        <v>560.05950000000007</v>
      </c>
      <c r="C211" s="21">
        <v>1830.87</v>
      </c>
      <c r="D211" s="21">
        <v>0.30589801569745534</v>
      </c>
      <c r="E211" s="42" t="s">
        <v>1186</v>
      </c>
      <c r="F211" s="23"/>
      <c r="G211" s="23"/>
      <c r="H211" s="49">
        <f>VLOOKUP(A211,[2]Feuil3!$L$2:$M$318,2,FALSE)</f>
        <v>3.8656694158457662E-2</v>
      </c>
    </row>
    <row r="212" spans="1:8" ht="14.4" customHeight="1" x14ac:dyDescent="0.25">
      <c r="A212" s="48" t="s">
        <v>911</v>
      </c>
      <c r="B212" s="21">
        <v>43.61365</v>
      </c>
      <c r="C212" s="21">
        <v>139.20400000000001</v>
      </c>
      <c r="D212" s="21">
        <v>0.3133074480618373</v>
      </c>
      <c r="E212" s="42" t="s">
        <v>1187</v>
      </c>
      <c r="F212" s="23" t="s">
        <v>912</v>
      </c>
      <c r="G212" s="23"/>
      <c r="H212" s="49">
        <f>VLOOKUP(A212,[2]Feuil3!$L$2:$M$318,2,FALSE)</f>
        <v>2.2597838096414202E-2</v>
      </c>
    </row>
    <row r="213" spans="1:8" ht="14.4" customHeight="1" x14ac:dyDescent="0.25">
      <c r="A213" s="48" t="s">
        <v>913</v>
      </c>
      <c r="B213" s="21">
        <v>5175.9349999999995</v>
      </c>
      <c r="C213" s="21">
        <v>16093.150000000001</v>
      </c>
      <c r="D213" s="21">
        <v>0.32162348576878974</v>
      </c>
      <c r="E213" s="42" t="s">
        <v>1188</v>
      </c>
      <c r="F213" s="23" t="s">
        <v>914</v>
      </c>
      <c r="G213" s="23"/>
      <c r="H213" s="49">
        <f>VLOOKUP(A213,[2]Feuil3!$L$2:$M$318,2,FALSE)</f>
        <v>3.293885734303012E-2</v>
      </c>
    </row>
    <row r="214" spans="1:8" ht="14.4" customHeight="1" x14ac:dyDescent="0.25">
      <c r="A214" s="48" t="s">
        <v>915</v>
      </c>
      <c r="B214" s="21">
        <v>299.42199999999997</v>
      </c>
      <c r="C214" s="21">
        <v>918.26700000000005</v>
      </c>
      <c r="D214" s="21">
        <v>0.32607291778970598</v>
      </c>
      <c r="E214" s="42" t="s">
        <v>1189</v>
      </c>
      <c r="F214" s="50" t="s">
        <v>916</v>
      </c>
      <c r="G214" s="23"/>
      <c r="H214" s="49">
        <f>VLOOKUP(A214,[2]Feuil3!$L$2:$M$318,2,FALSE)</f>
        <v>3.9812683977994638E-2</v>
      </c>
    </row>
    <row r="215" spans="1:8" ht="14.4" customHeight="1" x14ac:dyDescent="0.25">
      <c r="A215" s="48" t="s">
        <v>917</v>
      </c>
      <c r="B215" s="21">
        <v>635.53250000000003</v>
      </c>
      <c r="C215" s="21">
        <v>1875.0900000000001</v>
      </c>
      <c r="D215" s="21">
        <v>0.3389343978155715</v>
      </c>
      <c r="E215" s="42" t="s">
        <v>918</v>
      </c>
      <c r="F215" s="23" t="s">
        <v>919</v>
      </c>
      <c r="G215" s="23"/>
      <c r="H215" s="49">
        <f>VLOOKUP(A215,[2]Feuil3!$L$2:$M$318,2,FALSE)</f>
        <v>1.2299744731291038E-2</v>
      </c>
    </row>
    <row r="216" spans="1:8" ht="14.4" customHeight="1" x14ac:dyDescent="0.25">
      <c r="A216" s="48" t="s">
        <v>920</v>
      </c>
      <c r="B216" s="21">
        <v>58.431800000000003</v>
      </c>
      <c r="C216" s="21">
        <v>170.69150000000002</v>
      </c>
      <c r="D216" s="21">
        <v>0.34232401730607553</v>
      </c>
      <c r="E216" s="26" t="s">
        <v>1190</v>
      </c>
      <c r="F216" s="23" t="s">
        <v>921</v>
      </c>
      <c r="G216" s="23"/>
      <c r="H216" s="49">
        <f>VLOOKUP(A216,[2]Feuil3!$L$2:$M$318,2,FALSE)</f>
        <v>4.3220811719046341E-2</v>
      </c>
    </row>
    <row r="217" spans="1:8" ht="14.4" customHeight="1" x14ac:dyDescent="0.25">
      <c r="A217" s="48" t="s">
        <v>922</v>
      </c>
      <c r="B217" s="21">
        <v>35.804500000000004</v>
      </c>
      <c r="C217" s="21">
        <v>103.196</v>
      </c>
      <c r="D217" s="21">
        <v>0.3469562773750921</v>
      </c>
      <c r="E217" s="42" t="s">
        <v>923</v>
      </c>
      <c r="F217" s="23" t="s">
        <v>924</v>
      </c>
      <c r="G217" s="23"/>
      <c r="H217" s="49">
        <f>VLOOKUP(A217,[2]Feuil3!$L$2:$M$318,2,FALSE)</f>
        <v>1.0725592674240942E-3</v>
      </c>
    </row>
    <row r="218" spans="1:8" ht="14.4" customHeight="1" x14ac:dyDescent="0.25">
      <c r="A218" s="48" t="s">
        <v>925</v>
      </c>
      <c r="B218" s="21">
        <v>94.364049999999992</v>
      </c>
      <c r="C218" s="21">
        <v>265.75149999999996</v>
      </c>
      <c r="D218" s="21">
        <v>0.35508379068415419</v>
      </c>
      <c r="E218" s="42" t="s">
        <v>1191</v>
      </c>
      <c r="F218" s="23" t="s">
        <v>926</v>
      </c>
      <c r="G218" s="23"/>
      <c r="H218" s="49">
        <f>VLOOKUP(A218,[2]Feuil3!$L$2:$M$318,2,FALSE)</f>
        <v>1.0685068412036623E-2</v>
      </c>
    </row>
    <row r="219" spans="1:8" ht="14.4" customHeight="1" x14ac:dyDescent="0.25">
      <c r="A219" s="48" t="s">
        <v>927</v>
      </c>
      <c r="B219" s="29">
        <v>126.13549999999999</v>
      </c>
      <c r="C219" s="29">
        <v>345.93349999999998</v>
      </c>
      <c r="D219" s="21">
        <v>0.36462354800000002</v>
      </c>
      <c r="E219" s="42" t="s">
        <v>928</v>
      </c>
      <c r="F219" s="23"/>
      <c r="G219" s="23"/>
      <c r="H219" s="49">
        <v>4.8107892834255331E-2</v>
      </c>
    </row>
    <row r="220" spans="1:8" ht="14.4" customHeight="1" x14ac:dyDescent="0.25">
      <c r="A220" s="48" t="s">
        <v>929</v>
      </c>
      <c r="B220" s="21">
        <v>92.992599999999996</v>
      </c>
      <c r="C220" s="21">
        <v>257.49299999999999</v>
      </c>
      <c r="D220" s="21">
        <v>0.36114612824426295</v>
      </c>
      <c r="E220" s="42" t="s">
        <v>1192</v>
      </c>
      <c r="F220" s="23" t="s">
        <v>930</v>
      </c>
      <c r="G220" s="23"/>
      <c r="H220" s="49">
        <f>VLOOKUP(A220,[2]Feuil3!$L$2:$M$318,2,FALSE)</f>
        <v>9.6798510453123977E-4</v>
      </c>
    </row>
    <row r="221" spans="1:8" ht="14.4" customHeight="1" x14ac:dyDescent="0.25">
      <c r="A221" s="48" t="s">
        <v>931</v>
      </c>
      <c r="B221" s="21">
        <v>124.9085</v>
      </c>
      <c r="C221" s="21">
        <v>337.00599999999997</v>
      </c>
      <c r="D221" s="21">
        <v>0.3706417689892762</v>
      </c>
      <c r="E221" s="42" t="s">
        <v>1193</v>
      </c>
      <c r="F221" s="23"/>
      <c r="G221" s="23"/>
      <c r="H221" s="49">
        <f>VLOOKUP(A221,[2]Feuil3!$L$2:$M$318,2,FALSE)</f>
        <v>3.8131361239238039E-3</v>
      </c>
    </row>
    <row r="222" spans="1:8" ht="14.4" customHeight="1" x14ac:dyDescent="0.25">
      <c r="A222" s="48" t="s">
        <v>932</v>
      </c>
      <c r="B222" s="21">
        <v>317.08799999999997</v>
      </c>
      <c r="C222" s="21">
        <v>865.928</v>
      </c>
      <c r="D222" s="21">
        <v>0.36618286970741215</v>
      </c>
      <c r="E222" s="42" t="s">
        <v>1145</v>
      </c>
      <c r="F222" s="23"/>
      <c r="G222" s="23"/>
      <c r="H222" s="49">
        <f>VLOOKUP(A222,[2]Feuil3!$L$2:$M$318,2,FALSE)</f>
        <v>8.6924928171519522E-4</v>
      </c>
    </row>
    <row r="223" spans="1:8" ht="14.4" customHeight="1" x14ac:dyDescent="0.25">
      <c r="A223" s="48" t="s">
        <v>933</v>
      </c>
      <c r="B223" s="21">
        <v>1191.23</v>
      </c>
      <c r="C223" s="21">
        <v>3225.9250000000002</v>
      </c>
      <c r="D223" s="21">
        <v>0.36926772941094416</v>
      </c>
      <c r="E223" s="42" t="s">
        <v>1194</v>
      </c>
      <c r="F223" s="23" t="s">
        <v>934</v>
      </c>
      <c r="G223" s="23"/>
      <c r="H223" s="49">
        <f>VLOOKUP(A223,[2]Feuil3!$L$2:$M$318,2,FALSE)</f>
        <v>4.4754432892316889E-3</v>
      </c>
    </row>
    <row r="224" spans="1:8" ht="14.4" customHeight="1" x14ac:dyDescent="0.25">
      <c r="A224" s="48" t="s">
        <v>935</v>
      </c>
      <c r="B224" s="21">
        <v>63.189449999999994</v>
      </c>
      <c r="C224" s="21">
        <v>169.92250000000001</v>
      </c>
      <c r="D224" s="21">
        <v>0.37187217702187758</v>
      </c>
      <c r="E224" s="42" t="s">
        <v>1195</v>
      </c>
      <c r="F224" s="23"/>
      <c r="G224" s="23"/>
      <c r="H224" s="49">
        <f>VLOOKUP(A224,[2]Feuil3!$L$2:$M$318,2,FALSE)</f>
        <v>2.1508357040281721E-2</v>
      </c>
    </row>
    <row r="225" spans="1:8" ht="14.4" customHeight="1" x14ac:dyDescent="0.25">
      <c r="A225" s="48" t="s">
        <v>936</v>
      </c>
      <c r="B225" s="21">
        <v>3472.4549999999999</v>
      </c>
      <c r="C225" s="21">
        <v>9099.2100000000009</v>
      </c>
      <c r="D225" s="21">
        <v>0.38162159132496115</v>
      </c>
      <c r="E225" s="42" t="s">
        <v>937</v>
      </c>
      <c r="F225" s="23" t="s">
        <v>938</v>
      </c>
      <c r="G225" s="23"/>
      <c r="H225" s="49">
        <f>VLOOKUP(A225,[2]Feuil3!$L$2:$M$318,2,FALSE)</f>
        <v>4.1087591404742815E-2</v>
      </c>
    </row>
    <row r="226" spans="1:8" ht="14.4" customHeight="1" x14ac:dyDescent="0.25">
      <c r="A226" s="48" t="s">
        <v>939</v>
      </c>
      <c r="B226" s="21">
        <v>112.2345</v>
      </c>
      <c r="C226" s="21">
        <v>295.916</v>
      </c>
      <c r="D226" s="21">
        <v>0.37927824112248071</v>
      </c>
      <c r="E226" s="42" t="s">
        <v>940</v>
      </c>
      <c r="F226" s="23" t="s">
        <v>941</v>
      </c>
      <c r="G226" s="23"/>
      <c r="H226" s="49">
        <f>VLOOKUP(A226,[2]Feuil3!$L$2:$M$318,2,FALSE)</f>
        <v>2.0190713275301163E-2</v>
      </c>
    </row>
    <row r="227" spans="1:8" ht="14.4" customHeight="1" x14ac:dyDescent="0.25">
      <c r="A227" s="48" t="s">
        <v>942</v>
      </c>
      <c r="B227" s="21">
        <v>94.28895</v>
      </c>
      <c r="C227" s="21">
        <v>246.97300000000001</v>
      </c>
      <c r="D227" s="21">
        <v>0.38177837253464952</v>
      </c>
      <c r="E227" s="42" t="s">
        <v>943</v>
      </c>
      <c r="F227" s="23" t="s">
        <v>944</v>
      </c>
      <c r="G227" s="23"/>
      <c r="H227" s="49">
        <f>VLOOKUP(A227,[2]Feuil3!$L$2:$M$318,2,FALSE)</f>
        <v>4.0723983352728269E-2</v>
      </c>
    </row>
    <row r="228" spans="1:8" ht="14.4" customHeight="1" x14ac:dyDescent="0.25">
      <c r="A228" s="48" t="s">
        <v>945</v>
      </c>
      <c r="B228" s="21">
        <v>701.17200000000003</v>
      </c>
      <c r="C228" s="21">
        <v>1778.42</v>
      </c>
      <c r="D228" s="21">
        <v>0.39426682111087369</v>
      </c>
      <c r="E228" s="42" t="s">
        <v>1165</v>
      </c>
      <c r="F228" s="23" t="s">
        <v>946</v>
      </c>
      <c r="G228" s="23"/>
      <c r="H228" s="49">
        <f>VLOOKUP(A228,[2]Feuil3!$L$2:$M$318,2,FALSE)</f>
        <v>2.9924606300860763E-2</v>
      </c>
    </row>
    <row r="229" spans="1:8" ht="14.4" customHeight="1" x14ac:dyDescent="0.25">
      <c r="A229" s="48" t="s">
        <v>947</v>
      </c>
      <c r="B229" s="21">
        <v>60.308149999999998</v>
      </c>
      <c r="C229" s="21">
        <v>153.78300000000002</v>
      </c>
      <c r="D229" s="21">
        <v>0.3921639583048841</v>
      </c>
      <c r="E229" s="42" t="s">
        <v>1196</v>
      </c>
      <c r="F229" s="23" t="s">
        <v>948</v>
      </c>
      <c r="G229" s="23"/>
      <c r="H229" s="49">
        <f>VLOOKUP(A229,[2]Feuil3!$L$2:$M$318,2,FALSE)</f>
        <v>1.1942971572986522E-3</v>
      </c>
    </row>
    <row r="230" spans="1:8" ht="14.4" customHeight="1" x14ac:dyDescent="0.25">
      <c r="A230" s="48" t="s">
        <v>949</v>
      </c>
      <c r="B230" s="21">
        <v>1203.835</v>
      </c>
      <c r="C230" s="21">
        <v>3004.77</v>
      </c>
      <c r="D230" s="21">
        <v>0.4006413136446384</v>
      </c>
      <c r="E230" s="42" t="s">
        <v>950</v>
      </c>
      <c r="F230" s="23"/>
      <c r="G230" s="23"/>
      <c r="H230" s="49">
        <f>VLOOKUP(A230,[2]Feuil3!$L$2:$M$318,2,FALSE)</f>
        <v>4.8130732282857663E-3</v>
      </c>
    </row>
    <row r="231" spans="1:8" ht="14.4" customHeight="1" x14ac:dyDescent="0.25">
      <c r="A231" s="48" t="s">
        <v>951</v>
      </c>
      <c r="B231" s="21">
        <v>1078.7449999999999</v>
      </c>
      <c r="C231" s="21">
        <v>2663.98</v>
      </c>
      <c r="D231" s="21">
        <v>0.40493734937949982</v>
      </c>
      <c r="E231" s="42" t="s">
        <v>1197</v>
      </c>
      <c r="F231" s="23" t="s">
        <v>952</v>
      </c>
      <c r="G231" s="23"/>
      <c r="H231" s="49">
        <f>VLOOKUP(A231,[2]Feuil3!$L$2:$M$318,2,FALSE)</f>
        <v>1.1656808274095784E-2</v>
      </c>
    </row>
    <row r="232" spans="1:8" ht="14.4" customHeight="1" x14ac:dyDescent="0.25">
      <c r="A232" s="48" t="s">
        <v>953</v>
      </c>
      <c r="B232" s="21">
        <v>403.79599999999999</v>
      </c>
      <c r="C232" s="21">
        <v>984.19150000000002</v>
      </c>
      <c r="D232" s="21">
        <v>0.41028194208139368</v>
      </c>
      <c r="E232" s="42" t="s">
        <v>1192</v>
      </c>
      <c r="F232" s="23" t="s">
        <v>954</v>
      </c>
      <c r="G232" s="23"/>
      <c r="H232" s="49">
        <f>VLOOKUP(A232,[2]Feuil3!$L$2:$M$318,2,FALSE)</f>
        <v>1.5609332260899665E-2</v>
      </c>
    </row>
    <row r="233" spans="1:8" ht="14.4" customHeight="1" x14ac:dyDescent="0.25">
      <c r="A233" s="48" t="s">
        <v>955</v>
      </c>
      <c r="B233" s="21">
        <v>63.086600000000004</v>
      </c>
      <c r="C233" s="21">
        <v>149.10599999999999</v>
      </c>
      <c r="D233" s="21">
        <v>0.42309900339355899</v>
      </c>
      <c r="E233" s="42" t="s">
        <v>956</v>
      </c>
      <c r="F233" s="23" t="s">
        <v>957</v>
      </c>
      <c r="G233" s="23"/>
      <c r="H233" s="49">
        <f>VLOOKUP(A233,[2]Feuil3!$L$2:$M$318,2,FALSE)</f>
        <v>3.8357314287052059E-2</v>
      </c>
    </row>
    <row r="234" spans="1:8" ht="14.4" customHeight="1" x14ac:dyDescent="0.25">
      <c r="A234" s="48" t="s">
        <v>958</v>
      </c>
      <c r="B234" s="21">
        <v>483.60499999999996</v>
      </c>
      <c r="C234" s="21">
        <v>1163.5055</v>
      </c>
      <c r="D234" s="21">
        <v>0.41564479067782661</v>
      </c>
      <c r="E234" s="42" t="s">
        <v>175</v>
      </c>
      <c r="F234" s="23" t="s">
        <v>959</v>
      </c>
      <c r="G234" s="23"/>
      <c r="H234" s="49">
        <f>VLOOKUP(A234,[2]Feuil3!$L$2:$M$318,2,FALSE)</f>
        <v>4.7460008117018039E-2</v>
      </c>
    </row>
    <row r="235" spans="1:8" ht="14.4" customHeight="1" x14ac:dyDescent="0.25">
      <c r="A235" s="48" t="s">
        <v>960</v>
      </c>
      <c r="B235" s="21">
        <v>825.57249999999999</v>
      </c>
      <c r="C235" s="21">
        <v>1968.96</v>
      </c>
      <c r="D235" s="21">
        <v>0.41929368803835526</v>
      </c>
      <c r="E235" s="42" t="s">
        <v>1187</v>
      </c>
      <c r="F235" s="23" t="s">
        <v>961</v>
      </c>
      <c r="G235" s="23"/>
      <c r="H235" s="49">
        <f>VLOOKUP(A235,[2]Feuil3!$L$2:$M$318,2,FALSE)</f>
        <v>2.3999346740768875E-2</v>
      </c>
    </row>
    <row r="236" spans="1:8" ht="14.4" customHeight="1" x14ac:dyDescent="0.25">
      <c r="A236" s="48" t="s">
        <v>962</v>
      </c>
      <c r="B236" s="21">
        <v>311.49</v>
      </c>
      <c r="C236" s="21">
        <v>740.048</v>
      </c>
      <c r="D236" s="21">
        <v>0.42090513047802308</v>
      </c>
      <c r="E236" s="42" t="s">
        <v>963</v>
      </c>
      <c r="F236" s="23"/>
      <c r="G236" s="23"/>
      <c r="H236" s="49">
        <f>VLOOKUP(A236,[2]Feuil3!$L$2:$M$318,2,FALSE)</f>
        <v>1.3360989851552189E-3</v>
      </c>
    </row>
    <row r="237" spans="1:8" ht="14.4" customHeight="1" x14ac:dyDescent="0.25">
      <c r="A237" s="48" t="s">
        <v>964</v>
      </c>
      <c r="B237" s="21">
        <v>2921.7150000000001</v>
      </c>
      <c r="C237" s="21">
        <v>6822.04</v>
      </c>
      <c r="D237" s="21">
        <v>0.42827585297066567</v>
      </c>
      <c r="E237" s="42" t="s">
        <v>965</v>
      </c>
      <c r="F237" s="23" t="s">
        <v>966</v>
      </c>
      <c r="G237" s="23"/>
      <c r="H237" s="49">
        <f>VLOOKUP(A237,[2]Feuil3!$L$2:$M$318,2,FALSE)</f>
        <v>8.8536571639817457E-3</v>
      </c>
    </row>
    <row r="238" spans="1:8" ht="14.4" customHeight="1" x14ac:dyDescent="0.25">
      <c r="A238" s="48" t="s">
        <v>967</v>
      </c>
      <c r="B238" s="21">
        <v>260.94450000000001</v>
      </c>
      <c r="C238" s="21">
        <v>603.50099999999998</v>
      </c>
      <c r="D238" s="21">
        <v>0.43238453623109163</v>
      </c>
      <c r="E238" s="26" t="s">
        <v>968</v>
      </c>
      <c r="F238" s="23" t="s">
        <v>969</v>
      </c>
      <c r="G238" s="23"/>
      <c r="H238" s="49">
        <f>VLOOKUP(A238,[2]Feuil3!$L$2:$M$318,2,FALSE)</f>
        <v>1.9124163247476594E-2</v>
      </c>
    </row>
    <row r="239" spans="1:8" ht="14.4" customHeight="1" x14ac:dyDescent="0.25">
      <c r="A239" s="48" t="s">
        <v>970</v>
      </c>
      <c r="B239" s="21">
        <v>81.223849999999999</v>
      </c>
      <c r="C239" s="21">
        <v>188.26150000000001</v>
      </c>
      <c r="D239" s="21">
        <v>0.43144163835940963</v>
      </c>
      <c r="E239" s="42" t="s">
        <v>1198</v>
      </c>
      <c r="F239" s="23"/>
      <c r="G239" s="23"/>
      <c r="H239" s="49">
        <f>VLOOKUP(A239,[2]Feuil3!$L$2:$M$318,2,FALSE)</f>
        <v>5.5511936412059053E-4</v>
      </c>
    </row>
    <row r="240" spans="1:8" ht="14.4" customHeight="1" x14ac:dyDescent="0.25">
      <c r="A240" s="48" t="s">
        <v>971</v>
      </c>
      <c r="B240" s="21">
        <v>558.37</v>
      </c>
      <c r="C240" s="21">
        <v>1289.1199999999999</v>
      </c>
      <c r="D240" s="21">
        <v>0.4331404368871789</v>
      </c>
      <c r="E240" s="42" t="s">
        <v>972</v>
      </c>
      <c r="F240" s="23" t="s">
        <v>973</v>
      </c>
      <c r="G240" s="23"/>
      <c r="H240" s="49">
        <f>VLOOKUP(A240,[2]Feuil3!$L$2:$M$318,2,FALSE)</f>
        <v>1.3342954171083844E-2</v>
      </c>
    </row>
    <row r="241" spans="1:8" ht="14.4" customHeight="1" x14ac:dyDescent="0.25">
      <c r="A241" s="48" t="s">
        <v>974</v>
      </c>
      <c r="B241" s="21">
        <v>208.78</v>
      </c>
      <c r="C241" s="21">
        <v>476.03399999999999</v>
      </c>
      <c r="D241" s="21">
        <v>0.43858211808400244</v>
      </c>
      <c r="E241" s="42" t="s">
        <v>1199</v>
      </c>
      <c r="F241" s="23" t="s">
        <v>975</v>
      </c>
      <c r="G241" s="23"/>
      <c r="H241" s="49">
        <f>VLOOKUP(A241,[2]Feuil3!$L$2:$M$318,2,FALSE)</f>
        <v>2.5388011970495131E-2</v>
      </c>
    </row>
    <row r="242" spans="1:8" ht="14.4" customHeight="1" x14ac:dyDescent="0.25">
      <c r="A242" s="48" t="s">
        <v>976</v>
      </c>
      <c r="B242" s="21">
        <v>423.68849999999998</v>
      </c>
      <c r="C242" s="21">
        <v>972.077</v>
      </c>
      <c r="D242" s="21">
        <v>0.43585899059436645</v>
      </c>
      <c r="E242" s="42" t="s">
        <v>175</v>
      </c>
      <c r="F242" s="23" t="s">
        <v>977</v>
      </c>
      <c r="G242" s="23"/>
      <c r="H242" s="49">
        <f>VLOOKUP(A242,[2]Feuil3!$L$2:$M$318,2,FALSE)</f>
        <v>3.3179030096106496E-2</v>
      </c>
    </row>
    <row r="243" spans="1:8" ht="14.4" customHeight="1" x14ac:dyDescent="0.25">
      <c r="A243" s="48" t="s">
        <v>978</v>
      </c>
      <c r="B243" s="21">
        <v>142.5795</v>
      </c>
      <c r="C243" s="21">
        <v>324.60550000000001</v>
      </c>
      <c r="D243" s="21">
        <v>0.43923932280876321</v>
      </c>
      <c r="E243" s="42" t="s">
        <v>1200</v>
      </c>
      <c r="F243" s="23"/>
      <c r="G243" s="23"/>
      <c r="H243" s="49">
        <f>VLOOKUP(A243,[2]Feuil3!$L$2:$M$318,2,FALSE)</f>
        <v>4.3193338290462895E-2</v>
      </c>
    </row>
    <row r="244" spans="1:8" ht="14.4" customHeight="1" x14ac:dyDescent="0.25">
      <c r="A244" s="48" t="s">
        <v>979</v>
      </c>
      <c r="B244" s="21">
        <v>72.385249999999999</v>
      </c>
      <c r="C244" s="21">
        <v>159.15199999999999</v>
      </c>
      <c r="D244" s="21">
        <v>0.45481834975369462</v>
      </c>
      <c r="E244" s="42" t="s">
        <v>980</v>
      </c>
      <c r="F244" s="23"/>
      <c r="G244" s="23"/>
      <c r="H244" s="49">
        <f>VLOOKUP(A244,[2]Feuil3!$L$2:$M$318,2,FALSE)</f>
        <v>1.7818580030062338E-3</v>
      </c>
    </row>
    <row r="245" spans="1:8" ht="14.4" customHeight="1" x14ac:dyDescent="0.25">
      <c r="A245" s="48" t="s">
        <v>981</v>
      </c>
      <c r="B245" s="21">
        <v>708.54449999999997</v>
      </c>
      <c r="C245" s="21">
        <v>1574.03</v>
      </c>
      <c r="D245" s="21">
        <v>0.45014675705037388</v>
      </c>
      <c r="E245" s="42" t="s">
        <v>1192</v>
      </c>
      <c r="F245" s="23" t="s">
        <v>982</v>
      </c>
      <c r="G245" s="23"/>
      <c r="H245" s="49">
        <f>VLOOKUP(A245,[2]Feuil3!$L$2:$M$318,2,FALSE)</f>
        <v>2.2595119089249171E-2</v>
      </c>
    </row>
    <row r="246" spans="1:8" ht="14.4" customHeight="1" x14ac:dyDescent="0.25">
      <c r="A246" s="48" t="s">
        <v>983</v>
      </c>
      <c r="B246" s="21">
        <v>106.3998</v>
      </c>
      <c r="C246" s="21">
        <v>238.62900000000002</v>
      </c>
      <c r="D246" s="21">
        <v>0.44587958714154602</v>
      </c>
      <c r="E246" s="42" t="s">
        <v>984</v>
      </c>
      <c r="F246" s="23" t="s">
        <v>985</v>
      </c>
      <c r="G246" s="23"/>
      <c r="H246" s="49">
        <f>VLOOKUP(A246,[2]Feuil3!$L$2:$M$318,2,FALSE)</f>
        <v>1.9839151021603243E-2</v>
      </c>
    </row>
    <row r="247" spans="1:8" ht="14.4" customHeight="1" x14ac:dyDescent="0.25">
      <c r="A247" s="48" t="s">
        <v>986</v>
      </c>
      <c r="B247" s="21">
        <v>65.393950000000004</v>
      </c>
      <c r="C247" s="21">
        <v>144.0205</v>
      </c>
      <c r="D247" s="21">
        <v>0.4540600122899171</v>
      </c>
      <c r="E247" s="42" t="s">
        <v>1201</v>
      </c>
      <c r="F247" s="23" t="s">
        <v>987</v>
      </c>
      <c r="G247" s="23"/>
      <c r="H247" s="49">
        <f>VLOOKUP(A247,[2]Feuil3!$L$2:$M$318,2,FALSE)</f>
        <v>7.789997550568817E-3</v>
      </c>
    </row>
    <row r="248" spans="1:8" ht="14.4" customHeight="1" x14ac:dyDescent="0.25">
      <c r="A248" s="51" t="s">
        <v>988</v>
      </c>
      <c r="B248" s="21">
        <v>57.754649999999998</v>
      </c>
      <c r="C248" s="21">
        <v>126.822</v>
      </c>
      <c r="D248" s="21">
        <v>0.45539930000000001</v>
      </c>
      <c r="E248" s="42" t="s">
        <v>989</v>
      </c>
      <c r="F248" s="23"/>
      <c r="G248" s="23"/>
      <c r="H248" s="49">
        <v>1.7701987682387444E-2</v>
      </c>
    </row>
    <row r="249" spans="1:8" ht="14.4" customHeight="1" x14ac:dyDescent="0.25">
      <c r="A249" s="48" t="s">
        <v>990</v>
      </c>
      <c r="B249" s="21">
        <v>6083.0599999999995</v>
      </c>
      <c r="C249" s="21">
        <v>12918.849999999999</v>
      </c>
      <c r="D249" s="21">
        <v>0.47086698893477363</v>
      </c>
      <c r="E249" s="42" t="s">
        <v>991</v>
      </c>
      <c r="F249" s="23" t="s">
        <v>992</v>
      </c>
      <c r="G249" s="23"/>
      <c r="H249" s="49">
        <f>VLOOKUP(A249,[2]Feuil3!$L$2:$M$318,2,FALSE)</f>
        <v>3.0083593691007497E-2</v>
      </c>
    </row>
    <row r="250" spans="1:8" ht="14.4" customHeight="1" x14ac:dyDescent="0.25">
      <c r="A250" s="48" t="s">
        <v>993</v>
      </c>
      <c r="B250" s="21">
        <v>197.43099999999998</v>
      </c>
      <c r="C250" s="21">
        <v>421.34000000000003</v>
      </c>
      <c r="D250" s="21">
        <v>0.46857881995538037</v>
      </c>
      <c r="E250" s="42" t="s">
        <v>1202</v>
      </c>
      <c r="F250" s="23" t="s">
        <v>994</v>
      </c>
      <c r="G250" s="23"/>
      <c r="H250" s="49">
        <f>VLOOKUP(A250,[2]Feuil3!$L$2:$M$318,2,FALSE)</f>
        <v>2.2401782019719318E-2</v>
      </c>
    </row>
    <row r="251" spans="1:8" ht="14.4" customHeight="1" x14ac:dyDescent="0.25">
      <c r="A251" s="48" t="s">
        <v>995</v>
      </c>
      <c r="B251" s="21">
        <v>101.46295000000001</v>
      </c>
      <c r="C251" s="21">
        <v>216.07650000000001</v>
      </c>
      <c r="D251" s="21">
        <v>0.46956957373893043</v>
      </c>
      <c r="E251" s="42" t="s">
        <v>1203</v>
      </c>
      <c r="F251" s="23" t="s">
        <v>996</v>
      </c>
      <c r="G251" s="23"/>
      <c r="H251" s="49">
        <f>VLOOKUP(A251,[2]Feuil3!$L$2:$M$318,2,FALSE)</f>
        <v>1.8360536945287918E-2</v>
      </c>
    </row>
    <row r="252" spans="1:8" ht="14.4" customHeight="1" x14ac:dyDescent="0.25">
      <c r="A252" s="48" t="s">
        <v>997</v>
      </c>
      <c r="B252" s="21">
        <v>1731.1100000000001</v>
      </c>
      <c r="C252" s="21">
        <v>3655.42</v>
      </c>
      <c r="D252" s="21">
        <v>0.47357348813542632</v>
      </c>
      <c r="E252" s="42" t="s">
        <v>1204</v>
      </c>
      <c r="F252" s="23"/>
      <c r="G252" s="23"/>
      <c r="H252" s="49">
        <f>VLOOKUP(A252,[2]Feuil3!$L$2:$M$318,2,FALSE)</f>
        <v>1.0912996804122914E-2</v>
      </c>
    </row>
    <row r="253" spans="1:8" ht="14.4" customHeight="1" x14ac:dyDescent="0.25">
      <c r="A253" s="48" t="s">
        <v>998</v>
      </c>
      <c r="B253" s="21">
        <v>1417.5450000000001</v>
      </c>
      <c r="C253" s="21">
        <v>2925.43</v>
      </c>
      <c r="D253" s="21">
        <v>0.48455953483761366</v>
      </c>
      <c r="E253" s="42" t="s">
        <v>1205</v>
      </c>
      <c r="F253" s="23" t="s">
        <v>999</v>
      </c>
      <c r="G253" s="23"/>
      <c r="H253" s="49">
        <f>VLOOKUP(A253,[2]Feuil3!$L$2:$M$318,2,FALSE)</f>
        <v>4.3152915569113409E-2</v>
      </c>
    </row>
    <row r="254" spans="1:8" ht="14.4" customHeight="1" x14ac:dyDescent="0.25">
      <c r="A254" s="48" t="s">
        <v>1000</v>
      </c>
      <c r="B254" s="21">
        <v>105.51124999999999</v>
      </c>
      <c r="C254" s="21">
        <v>217.4085</v>
      </c>
      <c r="D254" s="21">
        <v>0.48531336171308842</v>
      </c>
      <c r="E254" s="42" t="s">
        <v>1206</v>
      </c>
      <c r="F254" s="23" t="s">
        <v>1001</v>
      </c>
      <c r="G254" s="23"/>
      <c r="H254" s="49">
        <f>VLOOKUP(A254,[2]Feuil3!$L$2:$M$318,2,FALSE)</f>
        <v>5.2239869751372105E-3</v>
      </c>
    </row>
    <row r="255" spans="1:8" ht="14.4" customHeight="1" x14ac:dyDescent="0.25">
      <c r="A255" s="48" t="s">
        <v>1002</v>
      </c>
      <c r="B255" s="21">
        <v>1407.9050000000002</v>
      </c>
      <c r="C255" s="21">
        <v>2849.335</v>
      </c>
      <c r="D255" s="21">
        <v>0.49411704836391657</v>
      </c>
      <c r="E255" s="42" t="s">
        <v>1197</v>
      </c>
      <c r="F255" s="23" t="s">
        <v>1003</v>
      </c>
      <c r="G255" s="23"/>
      <c r="H255" s="49">
        <f>VLOOKUP(A255,[2]Feuil3!$L$2:$M$318,2,FALSE)</f>
        <v>4.6485078610224162E-2</v>
      </c>
    </row>
    <row r="256" spans="1:8" ht="14.4" customHeight="1" x14ac:dyDescent="0.25">
      <c r="A256" s="48" t="s">
        <v>1004</v>
      </c>
      <c r="B256" s="21">
        <v>140.1105</v>
      </c>
      <c r="C256" s="21">
        <v>282.51649999999995</v>
      </c>
      <c r="D256" s="21">
        <v>0.49593740542587789</v>
      </c>
      <c r="E256" s="42" t="s">
        <v>1207</v>
      </c>
      <c r="F256" s="23" t="s">
        <v>1005</v>
      </c>
      <c r="G256" s="23"/>
      <c r="H256" s="49">
        <f>VLOOKUP(A256,[2]Feuil3!$L$2:$M$318,2,FALSE)</f>
        <v>1.7122800693604098E-2</v>
      </c>
    </row>
    <row r="257" spans="1:8" ht="14.4" customHeight="1" x14ac:dyDescent="0.25">
      <c r="A257" s="48" t="s">
        <v>1006</v>
      </c>
      <c r="B257" s="21">
        <v>2870.8649999999998</v>
      </c>
      <c r="C257" s="21">
        <v>5744.5</v>
      </c>
      <c r="D257" s="21">
        <v>0.49975889981721644</v>
      </c>
      <c r="E257" s="42" t="s">
        <v>1007</v>
      </c>
      <c r="F257" s="23" t="s">
        <v>1008</v>
      </c>
      <c r="G257" s="23"/>
      <c r="H257" s="49">
        <f>VLOOKUP(A257,[2]Feuil3!$L$2:$M$318,2,FALSE)</f>
        <v>1.2342000030802856E-2</v>
      </c>
    </row>
    <row r="258" spans="1:8" ht="14.4" customHeight="1" x14ac:dyDescent="0.25">
      <c r="A258" s="48" t="s">
        <v>1009</v>
      </c>
      <c r="B258" s="21">
        <v>274.62700000000001</v>
      </c>
      <c r="C258" s="21">
        <v>549.471</v>
      </c>
      <c r="D258" s="21">
        <v>0.49980253734955987</v>
      </c>
      <c r="E258" s="42" t="s">
        <v>1187</v>
      </c>
      <c r="F258" s="23" t="s">
        <v>1010</v>
      </c>
      <c r="G258" s="23"/>
      <c r="H258" s="49">
        <f>VLOOKUP(A258,[2]Feuil3!$L$2:$M$318,2,FALSE)</f>
        <v>4.3732880603462927E-2</v>
      </c>
    </row>
    <row r="259" spans="1:8" ht="14.4" customHeight="1" x14ac:dyDescent="0.25">
      <c r="A259" s="63"/>
      <c r="B259" s="21"/>
      <c r="C259" s="21"/>
      <c r="D259" s="21"/>
      <c r="E259" s="42"/>
      <c r="F259" s="23"/>
      <c r="G259" s="23"/>
      <c r="H259" s="49"/>
    </row>
    <row r="260" spans="1:8" ht="14.4" customHeight="1" x14ac:dyDescent="0.25">
      <c r="A260" s="63"/>
      <c r="B260" s="21"/>
      <c r="C260" s="21"/>
      <c r="D260" s="21"/>
      <c r="E260" s="42"/>
      <c r="F260" s="23"/>
      <c r="G260" s="23"/>
      <c r="H260" s="49"/>
    </row>
    <row r="261" spans="1:8" ht="14.4" customHeight="1" x14ac:dyDescent="0.3">
      <c r="A261" s="82" t="s">
        <v>324</v>
      </c>
      <c r="B261" s="82"/>
      <c r="C261" s="21"/>
      <c r="D261" s="21"/>
      <c r="E261" s="22"/>
      <c r="F261" s="23"/>
      <c r="G261" s="23"/>
      <c r="H261" s="24"/>
    </row>
    <row r="262" spans="1:8" ht="14.4" customHeight="1" x14ac:dyDescent="0.25">
      <c r="A262" s="64"/>
      <c r="B262" s="29"/>
      <c r="C262" s="29"/>
    </row>
    <row r="263" spans="1:8" ht="14.4" customHeight="1" x14ac:dyDescent="0.25">
      <c r="A263" s="64"/>
      <c r="B263" s="29"/>
      <c r="C263" s="29"/>
    </row>
    <row r="264" spans="1:8" ht="14.4" customHeight="1" x14ac:dyDescent="0.25">
      <c r="A264" s="48" t="s">
        <v>1011</v>
      </c>
      <c r="B264" s="21">
        <v>13.778400000000001</v>
      </c>
      <c r="C264" s="21">
        <v>100.95065</v>
      </c>
      <c r="D264" s="21">
        <v>0.13648649117167647</v>
      </c>
      <c r="E264" s="42" t="s">
        <v>1012</v>
      </c>
      <c r="F264" s="23"/>
      <c r="G264" s="23"/>
      <c r="H264" s="49">
        <f>VLOOKUP(A264,[2]Feuil3!$L$2:$M$318,2,FALSE)</f>
        <v>8.4937777125813733E-3</v>
      </c>
    </row>
    <row r="265" spans="1:8" ht="14.4" customHeight="1" x14ac:dyDescent="0.25">
      <c r="A265" s="48" t="s">
        <v>1013</v>
      </c>
      <c r="B265" s="21">
        <v>45.413799999999995</v>
      </c>
      <c r="C265" s="21">
        <v>296.30449999999996</v>
      </c>
      <c r="D265" s="21">
        <v>0.15326733141076157</v>
      </c>
      <c r="E265" s="42" t="s">
        <v>1014</v>
      </c>
      <c r="F265" s="23"/>
      <c r="G265" s="23"/>
      <c r="H265" s="49">
        <f>VLOOKUP(A265,[2]Feuil3!$L$2:$M$318,2,FALSE)</f>
        <v>3.4664696850326813E-4</v>
      </c>
    </row>
    <row r="266" spans="1:8" ht="14.4" customHeight="1" x14ac:dyDescent="0.25">
      <c r="A266" s="48" t="s">
        <v>1015</v>
      </c>
      <c r="B266" s="21">
        <v>791.89599999999996</v>
      </c>
      <c r="C266" s="21">
        <v>4042.45</v>
      </c>
      <c r="D266" s="21">
        <v>0.19589506363715073</v>
      </c>
      <c r="E266" s="42" t="s">
        <v>423</v>
      </c>
      <c r="F266" s="23"/>
      <c r="G266" s="23"/>
      <c r="H266" s="49">
        <f>VLOOKUP(A266,[2]Feuil3!$L$2:$M$318,2,FALSE)</f>
        <v>3.1950366912526285E-2</v>
      </c>
    </row>
    <row r="267" spans="1:8" ht="14.4" customHeight="1" x14ac:dyDescent="0.25">
      <c r="A267" s="48" t="s">
        <v>1016</v>
      </c>
      <c r="B267" s="21">
        <v>71.113100000000003</v>
      </c>
      <c r="C267" s="21">
        <v>326.06900000000002</v>
      </c>
      <c r="D267" s="21">
        <v>0.21809218294287405</v>
      </c>
      <c r="E267" s="42" t="s">
        <v>1017</v>
      </c>
      <c r="F267" s="23"/>
      <c r="G267" s="23"/>
      <c r="H267" s="49">
        <f>VLOOKUP(A267,[2]Feuil3!$L$2:$M$318,2,FALSE)</f>
        <v>5.6887720375419892E-4</v>
      </c>
    </row>
    <row r="268" spans="1:8" ht="14.4" customHeight="1" x14ac:dyDescent="0.25">
      <c r="A268" s="48" t="s">
        <v>1018</v>
      </c>
      <c r="B268" s="21">
        <v>33.44735</v>
      </c>
      <c r="C268" s="21">
        <v>144.07249999999999</v>
      </c>
      <c r="D268" s="21">
        <v>0.23215637960054836</v>
      </c>
      <c r="E268" s="42" t="s">
        <v>1019</v>
      </c>
      <c r="F268" s="23"/>
      <c r="G268" s="23"/>
      <c r="H268" s="49">
        <f>VLOOKUP(A268,[2]Feuil3!$L$2:$M$318,2,FALSE)</f>
        <v>2.2864961332660944E-2</v>
      </c>
    </row>
    <row r="269" spans="1:8" ht="14.4" customHeight="1" x14ac:dyDescent="0.25">
      <c r="A269" s="48" t="s">
        <v>1020</v>
      </c>
      <c r="B269" s="21">
        <v>58.754900000000006</v>
      </c>
      <c r="C269" s="21">
        <v>244.46799999999999</v>
      </c>
      <c r="D269" s="21">
        <v>0.24033779472159958</v>
      </c>
      <c r="E269" s="42" t="s">
        <v>1021</v>
      </c>
      <c r="F269" s="23"/>
      <c r="G269" s="23"/>
      <c r="H269" s="49">
        <f>VLOOKUP(A269,[2]Feuil3!$L$2:$M$318,2,FALSE)</f>
        <v>1.1653354969072214E-2</v>
      </c>
    </row>
    <row r="270" spans="1:8" ht="14.4" customHeight="1" x14ac:dyDescent="0.25">
      <c r="A270" s="48" t="s">
        <v>1022</v>
      </c>
      <c r="B270" s="21">
        <v>108.41849999999999</v>
      </c>
      <c r="C270" s="21">
        <v>443.83699999999999</v>
      </c>
      <c r="D270" s="21">
        <v>0.2442754885239401</v>
      </c>
      <c r="E270" s="42" t="s">
        <v>1023</v>
      </c>
      <c r="F270" s="23"/>
      <c r="G270" s="23"/>
      <c r="H270" s="49">
        <f>VLOOKUP(A270,[2]Feuil3!$L$2:$M$318,2,FALSE)</f>
        <v>3.6464086588584746E-3</v>
      </c>
    </row>
    <row r="271" spans="1:8" ht="14.4" customHeight="1" x14ac:dyDescent="0.25">
      <c r="A271" s="48" t="s">
        <v>1024</v>
      </c>
      <c r="B271" s="21">
        <v>103.63</v>
      </c>
      <c r="C271" s="21">
        <v>411.49099999999999</v>
      </c>
      <c r="D271" s="21">
        <v>0.25184025896070633</v>
      </c>
      <c r="E271" s="42" t="s">
        <v>1025</v>
      </c>
      <c r="F271" s="23"/>
      <c r="G271" s="23"/>
      <c r="H271" s="49">
        <f>VLOOKUP(A271,[2]Feuil3!$L$2:$M$318,2,FALSE)</f>
        <v>1.2341534930317288E-4</v>
      </c>
    </row>
    <row r="272" spans="1:8" ht="14.4" customHeight="1" x14ac:dyDescent="0.25">
      <c r="A272" s="48" t="s">
        <v>1026</v>
      </c>
      <c r="B272" s="21">
        <v>58.1143</v>
      </c>
      <c r="C272" s="21">
        <v>216.52550000000002</v>
      </c>
      <c r="D272" s="21">
        <v>0.26839471563395534</v>
      </c>
      <c r="E272" s="42" t="s">
        <v>1027</v>
      </c>
      <c r="F272" s="23"/>
      <c r="G272" s="23"/>
      <c r="H272" s="49">
        <f>VLOOKUP(A272,[2]Feuil3!$L$2:$M$318,2,FALSE)</f>
        <v>1.2130071175654473E-2</v>
      </c>
    </row>
    <row r="273" spans="1:8" ht="14.4" customHeight="1" x14ac:dyDescent="0.25">
      <c r="A273" s="48" t="s">
        <v>1028</v>
      </c>
      <c r="B273" s="21">
        <v>903.69050000000004</v>
      </c>
      <c r="C273" s="21">
        <v>3185.645</v>
      </c>
      <c r="D273" s="21">
        <v>0.28367583330848228</v>
      </c>
      <c r="E273" s="42" t="s">
        <v>1029</v>
      </c>
      <c r="F273" s="23"/>
      <c r="G273" s="23"/>
      <c r="H273" s="49">
        <f>VLOOKUP(A273,[2]Feuil3!$L$2:$M$318,2,FALSE)</f>
        <v>3.370644528198561E-2</v>
      </c>
    </row>
    <row r="274" spans="1:8" ht="14.4" customHeight="1" x14ac:dyDescent="0.25">
      <c r="A274" s="48" t="s">
        <v>1030</v>
      </c>
      <c r="B274" s="21">
        <v>14106.805</v>
      </c>
      <c r="C274" s="21">
        <v>49237.149999999994</v>
      </c>
      <c r="D274" s="21">
        <v>0.28650734252490245</v>
      </c>
      <c r="E274" s="42" t="s">
        <v>1031</v>
      </c>
      <c r="F274" s="23"/>
      <c r="G274" s="23"/>
      <c r="H274" s="49">
        <f>VLOOKUP(A274,[2]Feuil3!$L$2:$M$318,2,FALSE)</f>
        <v>4.5446122394222223E-2</v>
      </c>
    </row>
    <row r="275" spans="1:8" ht="14.4" customHeight="1" x14ac:dyDescent="0.25">
      <c r="A275" s="48" t="s">
        <v>1032</v>
      </c>
      <c r="B275" s="29">
        <v>44.065849999999998</v>
      </c>
      <c r="C275" s="29">
        <v>143.1935</v>
      </c>
      <c r="D275" s="21">
        <v>0.30345097481144157</v>
      </c>
      <c r="E275" s="42" t="s">
        <v>1033</v>
      </c>
      <c r="F275" s="23"/>
      <c r="G275" s="23"/>
      <c r="H275" s="49">
        <v>2.1191067632291244E-3</v>
      </c>
    </row>
    <row r="276" spans="1:8" ht="14.4" customHeight="1" x14ac:dyDescent="0.25">
      <c r="A276" s="48" t="s">
        <v>1034</v>
      </c>
      <c r="B276" s="21">
        <v>112.0453</v>
      </c>
      <c r="C276" s="21">
        <v>363.41300000000001</v>
      </c>
      <c r="D276" s="21">
        <v>0.30831395684799384</v>
      </c>
      <c r="E276" s="42" t="s">
        <v>1035</v>
      </c>
      <c r="F276" s="23"/>
      <c r="G276" s="23"/>
      <c r="H276" s="49">
        <f>VLOOKUP(A276,[2]Feuil3!$L$2:$M$318,2,FALSE)</f>
        <v>9.0322625765064651E-3</v>
      </c>
    </row>
    <row r="277" spans="1:8" ht="14.4" customHeight="1" x14ac:dyDescent="0.25">
      <c r="A277" s="48" t="s">
        <v>1036</v>
      </c>
      <c r="B277" s="21">
        <v>215.13299999999998</v>
      </c>
      <c r="C277" s="21">
        <v>638.00350000000003</v>
      </c>
      <c r="D277" s="21">
        <v>0.33719720973317541</v>
      </c>
      <c r="E277" s="42" t="s">
        <v>423</v>
      </c>
      <c r="F277" s="23"/>
      <c r="G277" s="23"/>
      <c r="H277" s="49">
        <f>VLOOKUP(A277,[2]Feuil3!$L$2:$M$318,2,FALSE)</f>
        <v>9.7498716527853117E-4</v>
      </c>
    </row>
    <row r="278" spans="1:8" ht="14.4" customHeight="1" x14ac:dyDescent="0.25">
      <c r="A278" s="48" t="s">
        <v>1037</v>
      </c>
      <c r="B278" s="21">
        <v>8012.14</v>
      </c>
      <c r="C278" s="21">
        <v>23545.1</v>
      </c>
      <c r="D278" s="21">
        <v>0.34028906226773303</v>
      </c>
      <c r="E278" s="42" t="s">
        <v>423</v>
      </c>
      <c r="F278" s="23"/>
      <c r="G278" s="23"/>
      <c r="H278" s="49">
        <f>VLOOKUP(A278,[2]Feuil3!$L$2:$M$318,2,FALSE)</f>
        <v>4.4402345042278468E-2</v>
      </c>
    </row>
    <row r="279" spans="1:8" ht="14.4" customHeight="1" x14ac:dyDescent="0.25">
      <c r="A279" s="48" t="s">
        <v>1038</v>
      </c>
      <c r="B279" s="21">
        <v>652.51900000000001</v>
      </c>
      <c r="C279" s="21">
        <v>1876.125</v>
      </c>
      <c r="D279" s="21">
        <v>0.34780145246185623</v>
      </c>
      <c r="E279" s="26" t="s">
        <v>1039</v>
      </c>
      <c r="F279" s="23"/>
      <c r="G279" s="23"/>
      <c r="H279" s="49">
        <f>VLOOKUP(A279,[2]Feuil3!$L$2:$M$318,2,FALSE)</f>
        <v>1.212241229859957E-3</v>
      </c>
    </row>
    <row r="280" spans="1:8" ht="14.4" customHeight="1" x14ac:dyDescent="0.25">
      <c r="A280" s="48" t="s">
        <v>1040</v>
      </c>
      <c r="B280" s="21">
        <v>115.64150000000001</v>
      </c>
      <c r="C280" s="21">
        <v>324.53499999999997</v>
      </c>
      <c r="D280" s="21">
        <v>0.3563298257506895</v>
      </c>
      <c r="E280" s="42" t="s">
        <v>1023</v>
      </c>
      <c r="F280" s="23"/>
      <c r="G280" s="23"/>
      <c r="H280" s="49">
        <f>VLOOKUP(A280,[2]Feuil3!$L$2:$M$318,2,FALSE)</f>
        <v>3.4935190878872956E-3</v>
      </c>
    </row>
    <row r="281" spans="1:8" ht="14.4" customHeight="1" x14ac:dyDescent="0.25">
      <c r="A281" s="48" t="s">
        <v>1041</v>
      </c>
      <c r="B281" s="21">
        <v>2026.79</v>
      </c>
      <c r="C281" s="21">
        <v>5620.7749999999996</v>
      </c>
      <c r="D281" s="21">
        <v>0.36058906467524499</v>
      </c>
      <c r="E281" s="42" t="s">
        <v>1042</v>
      </c>
      <c r="F281" s="23"/>
      <c r="G281" s="23"/>
      <c r="H281" s="49">
        <f>VLOOKUP(A281,[2]Feuil3!$L$2:$M$318,2,FALSE)</f>
        <v>4.0155303524013449E-3</v>
      </c>
    </row>
    <row r="282" spans="1:8" ht="14.4" customHeight="1" x14ac:dyDescent="0.25">
      <c r="A282" s="48" t="s">
        <v>1043</v>
      </c>
      <c r="B282" s="21">
        <v>149.01849999999999</v>
      </c>
      <c r="C282" s="21">
        <v>410.72249999999997</v>
      </c>
      <c r="D282" s="21">
        <v>0.36282039576599773</v>
      </c>
      <c r="E282" s="42" t="s">
        <v>1044</v>
      </c>
      <c r="F282" s="23"/>
      <c r="G282" s="23"/>
      <c r="H282" s="49">
        <f>VLOOKUP(A282,[2]Feuil3!$L$2:$M$318,2,FALSE)</f>
        <v>4.1469900806727442E-3</v>
      </c>
    </row>
    <row r="283" spans="1:8" ht="14.4" customHeight="1" x14ac:dyDescent="0.25">
      <c r="A283" s="48" t="s">
        <v>1045</v>
      </c>
      <c r="B283" s="21">
        <v>68.490200000000002</v>
      </c>
      <c r="C283" s="21">
        <v>183.2415</v>
      </c>
      <c r="D283" s="21">
        <v>0.3737701339489144</v>
      </c>
      <c r="E283" s="42" t="s">
        <v>1046</v>
      </c>
      <c r="F283" s="23"/>
      <c r="G283" s="23"/>
      <c r="H283" s="49">
        <f>VLOOKUP(A283,[2]Feuil3!$L$2:$M$318,2,FALSE)</f>
        <v>1.3046875451600682E-2</v>
      </c>
    </row>
    <row r="284" spans="1:8" ht="14.4" customHeight="1" x14ac:dyDescent="0.25">
      <c r="A284" s="48" t="s">
        <v>1047</v>
      </c>
      <c r="B284" s="21">
        <v>62.549250000000001</v>
      </c>
      <c r="C284" s="21">
        <v>164.35500000000002</v>
      </c>
      <c r="D284" s="21">
        <v>0.38057406224331475</v>
      </c>
      <c r="E284" s="26" t="s">
        <v>547</v>
      </c>
      <c r="F284" s="23"/>
      <c r="G284" s="23"/>
      <c r="H284" s="49">
        <f>VLOOKUP(A284,[2]Feuil3!$L$2:$M$318,2,FALSE)</f>
        <v>3.341254051559227E-3</v>
      </c>
    </row>
    <row r="285" spans="1:8" ht="14.4" customHeight="1" x14ac:dyDescent="0.25">
      <c r="A285" s="48" t="s">
        <v>1048</v>
      </c>
      <c r="B285" s="21">
        <v>51.480000000000004</v>
      </c>
      <c r="C285" s="21">
        <v>136.20400000000001</v>
      </c>
      <c r="D285" s="21">
        <v>0.37796246806261197</v>
      </c>
      <c r="E285" s="42" t="s">
        <v>436</v>
      </c>
      <c r="F285" s="23"/>
      <c r="G285" s="23"/>
      <c r="H285" s="49">
        <f>VLOOKUP(A285,[2]Feuil3!$L$2:$M$318,2,FALSE)</f>
        <v>1.4689943303807264E-3</v>
      </c>
    </row>
    <row r="286" spans="1:8" ht="14.4" customHeight="1" x14ac:dyDescent="0.25">
      <c r="A286" s="48" t="s">
        <v>1049</v>
      </c>
      <c r="B286" s="21">
        <v>1470.2049999999999</v>
      </c>
      <c r="C286" s="21">
        <v>3877.24</v>
      </c>
      <c r="D286" s="21">
        <v>0.37918854649183442</v>
      </c>
      <c r="E286" s="42" t="s">
        <v>1050</v>
      </c>
      <c r="F286" s="23"/>
      <c r="G286" s="23"/>
      <c r="H286" s="49">
        <f>VLOOKUP(A286,[2]Feuil3!$L$2:$M$318,2,FALSE)</f>
        <v>7.3431176471629098E-3</v>
      </c>
    </row>
    <row r="287" spans="1:8" ht="14.4" customHeight="1" x14ac:dyDescent="0.25">
      <c r="A287" s="48" t="s">
        <v>1051</v>
      </c>
      <c r="B287" s="21">
        <v>117.53784999999999</v>
      </c>
      <c r="C287" s="21">
        <v>307.18349999999998</v>
      </c>
      <c r="D287" s="21">
        <v>0.38263074025785893</v>
      </c>
      <c r="E287" s="42" t="s">
        <v>1052</v>
      </c>
      <c r="F287" s="23"/>
      <c r="G287" s="23"/>
      <c r="H287" s="49">
        <f>VLOOKUP(A287,[2]Feuil3!$L$2:$M$318,2,FALSE)</f>
        <v>2.1485595416047349E-2</v>
      </c>
    </row>
    <row r="288" spans="1:8" ht="14.4" customHeight="1" x14ac:dyDescent="0.25">
      <c r="A288" s="48" t="s">
        <v>1053</v>
      </c>
      <c r="B288" s="21">
        <v>616.19050000000004</v>
      </c>
      <c r="C288" s="21">
        <v>1569.02</v>
      </c>
      <c r="D288" s="21">
        <v>0.39272316477801433</v>
      </c>
      <c r="E288" s="42" t="s">
        <v>1054</v>
      </c>
      <c r="F288" s="23"/>
      <c r="G288" s="23"/>
      <c r="H288" s="49">
        <f>VLOOKUP(A288,[2]Feuil3!$L$2:$M$318,2,FALSE)</f>
        <v>5.6427194780231549E-3</v>
      </c>
    </row>
    <row r="289" spans="1:8" ht="14.4" customHeight="1" x14ac:dyDescent="0.25">
      <c r="A289" s="48" t="s">
        <v>1055</v>
      </c>
      <c r="B289" s="21">
        <v>61.391249999999999</v>
      </c>
      <c r="C289" s="21">
        <v>152.0805</v>
      </c>
      <c r="D289" s="21">
        <v>0.40367601369011807</v>
      </c>
      <c r="E289" s="42" t="s">
        <v>1056</v>
      </c>
      <c r="F289" s="23"/>
      <c r="G289" s="23"/>
      <c r="H289" s="49">
        <f>VLOOKUP(A289,[2]Feuil3!$L$2:$M$318,2,FALSE)</f>
        <v>1.1177102709533889E-2</v>
      </c>
    </row>
    <row r="290" spans="1:8" ht="14.4" customHeight="1" x14ac:dyDescent="0.25">
      <c r="A290" s="48" t="s">
        <v>1057</v>
      </c>
      <c r="B290" s="21">
        <v>171.57600000000002</v>
      </c>
      <c r="C290" s="21">
        <v>417.84249999999997</v>
      </c>
      <c r="D290" s="21">
        <v>0.41062362014395382</v>
      </c>
      <c r="E290" s="42" t="s">
        <v>1058</v>
      </c>
      <c r="F290" s="23"/>
      <c r="G290" s="23"/>
      <c r="H290" s="49">
        <f>VLOOKUP(A290,[2]Feuil3!$L$2:$M$318,2,FALSE)</f>
        <v>2.6676937842350064E-3</v>
      </c>
    </row>
    <row r="291" spans="1:8" ht="14.4" customHeight="1" x14ac:dyDescent="0.25">
      <c r="A291" s="48" t="s">
        <v>1059</v>
      </c>
      <c r="B291" s="21">
        <v>1031.904</v>
      </c>
      <c r="C291" s="21">
        <v>2461.7950000000001</v>
      </c>
      <c r="D291" s="21">
        <v>0.41916731490639958</v>
      </c>
      <c r="E291" s="42" t="s">
        <v>423</v>
      </c>
      <c r="F291" s="23"/>
      <c r="G291" s="23"/>
      <c r="H291" s="49">
        <f>VLOOKUP(A291,[2]Feuil3!$L$2:$M$318,2,FALSE)</f>
        <v>4.7969760945923492E-3</v>
      </c>
    </row>
    <row r="292" spans="1:8" ht="14.4" customHeight="1" x14ac:dyDescent="0.25">
      <c r="A292" s="48" t="s">
        <v>1060</v>
      </c>
      <c r="B292" s="21">
        <v>60.355800000000002</v>
      </c>
      <c r="C292" s="21">
        <v>138.971</v>
      </c>
      <c r="D292" s="21">
        <v>0.4343049988846594</v>
      </c>
      <c r="E292" s="42" t="s">
        <v>423</v>
      </c>
      <c r="F292" s="23"/>
      <c r="G292" s="23"/>
      <c r="H292" s="49">
        <f>VLOOKUP(A292,[2]Feuil3!$L$2:$M$318,2,FALSE)</f>
        <v>4.4369231663798324E-2</v>
      </c>
    </row>
    <row r="293" spans="1:8" ht="14.4" customHeight="1" x14ac:dyDescent="0.25">
      <c r="A293" s="48" t="s">
        <v>1061</v>
      </c>
      <c r="B293" s="21">
        <v>230.54149999999998</v>
      </c>
      <c r="C293" s="21">
        <v>516.78200000000004</v>
      </c>
      <c r="D293" s="21">
        <v>0.44610977162517262</v>
      </c>
      <c r="E293" s="42" t="s">
        <v>1062</v>
      </c>
      <c r="F293" s="23"/>
      <c r="G293" s="23"/>
      <c r="H293" s="49">
        <f>VLOOKUP(A293,[2]Feuil3!$L$2:$M$318,2,FALSE)</f>
        <v>7.9645607605332586E-3</v>
      </c>
    </row>
    <row r="294" spans="1:8" ht="14.4" customHeight="1" x14ac:dyDescent="0.25">
      <c r="A294" s="48" t="s">
        <v>1063</v>
      </c>
      <c r="B294" s="21">
        <v>3554.8</v>
      </c>
      <c r="C294" s="21">
        <v>7947.6900000000005</v>
      </c>
      <c r="D294" s="21">
        <v>0.44727461690126313</v>
      </c>
      <c r="E294" s="42" t="s">
        <v>1064</v>
      </c>
      <c r="F294" s="23"/>
      <c r="G294" s="23"/>
      <c r="H294" s="49">
        <f>VLOOKUP(A294,[2]Feuil3!$L$2:$M$318,2,FALSE)</f>
        <v>5.3404555062678367E-3</v>
      </c>
    </row>
    <row r="295" spans="1:8" ht="14.4" customHeight="1" x14ac:dyDescent="0.25">
      <c r="A295" s="48" t="s">
        <v>1065</v>
      </c>
      <c r="B295" s="21">
        <v>5347.84</v>
      </c>
      <c r="C295" s="21">
        <v>11796.2</v>
      </c>
      <c r="D295" s="21">
        <v>0.45335277462233597</v>
      </c>
      <c r="E295" s="42" t="s">
        <v>423</v>
      </c>
      <c r="F295" s="23"/>
      <c r="G295" s="23"/>
      <c r="H295" s="49">
        <f>VLOOKUP(A295,[2]Feuil3!$L$2:$M$318,2,FALSE)</f>
        <v>4.3007564188177944E-2</v>
      </c>
    </row>
    <row r="296" spans="1:8" ht="14.4" customHeight="1" x14ac:dyDescent="0.25">
      <c r="A296" s="48" t="s">
        <v>1066</v>
      </c>
      <c r="B296" s="21">
        <v>747.02800000000002</v>
      </c>
      <c r="C296" s="21">
        <v>1577.68</v>
      </c>
      <c r="D296" s="21">
        <v>0.47349779422950156</v>
      </c>
      <c r="E296" s="42" t="s">
        <v>1208</v>
      </c>
      <c r="F296" s="23"/>
      <c r="G296" s="23"/>
      <c r="H296" s="49">
        <f>VLOOKUP(A296,[2]Feuil3!$L$2:$M$318,2,FALSE)</f>
        <v>4.6603312726954345E-2</v>
      </c>
    </row>
    <row r="297" spans="1:8" ht="14.4" customHeight="1" x14ac:dyDescent="0.25">
      <c r="A297" s="48" t="s">
        <v>1067</v>
      </c>
      <c r="B297" s="21">
        <v>2197.1499999999996</v>
      </c>
      <c r="C297" s="21">
        <v>4620.3100000000004</v>
      </c>
      <c r="D297" s="21">
        <v>0.47554168443242972</v>
      </c>
      <c r="E297" s="42" t="s">
        <v>1068</v>
      </c>
      <c r="F297" s="23"/>
      <c r="G297" s="23"/>
      <c r="H297" s="49">
        <f>VLOOKUP(A297,[2]Feuil3!$L$2:$M$318,2,FALSE)</f>
        <v>3.3371917289273731E-2</v>
      </c>
    </row>
    <row r="298" spans="1:8" ht="14.4" customHeight="1" x14ac:dyDescent="0.25">
      <c r="A298" s="48" t="s">
        <v>1069</v>
      </c>
      <c r="B298" s="21">
        <v>157.69549999999998</v>
      </c>
      <c r="C298" s="21">
        <v>322.30700000000002</v>
      </c>
      <c r="D298" s="21">
        <v>0.48927109867300422</v>
      </c>
      <c r="E298" s="42" t="s">
        <v>423</v>
      </c>
      <c r="F298" s="23"/>
      <c r="G298" s="23"/>
      <c r="H298" s="49">
        <f>VLOOKUP(A298,[2]Feuil3!$L$2:$M$318,2,FALSE)</f>
        <v>3.6930937788073907E-3</v>
      </c>
    </row>
    <row r="299" spans="1:8" ht="14.4" customHeight="1" x14ac:dyDescent="0.25">
      <c r="A299" s="48" t="s">
        <v>1070</v>
      </c>
      <c r="B299" s="21">
        <v>566.22399999999993</v>
      </c>
      <c r="C299" s="21">
        <v>1144.3699999999999</v>
      </c>
      <c r="D299" s="21">
        <v>0.49479102038676304</v>
      </c>
      <c r="E299" s="42" t="s">
        <v>1071</v>
      </c>
      <c r="F299" s="23"/>
      <c r="G299" s="23"/>
      <c r="H299" s="49">
        <f>VLOOKUP(A299,[2]Feuil3!$L$2:$M$318,2,FALSE)</f>
        <v>1.4236984298258024E-2</v>
      </c>
    </row>
  </sheetData>
  <mergeCells count="7">
    <mergeCell ref="G2:G4"/>
    <mergeCell ref="A261:B261"/>
    <mergeCell ref="B2:C2"/>
    <mergeCell ref="A6:D6"/>
    <mergeCell ref="A92:B92"/>
    <mergeCell ref="A4:E4"/>
    <mergeCell ref="A80:E80"/>
  </mergeCells>
  <conditionalFormatting sqref="D78:D79">
    <cfRule type="colorScale" priority="1">
      <colorScale>
        <cfvo type="min"/>
        <cfvo type="percentile" val="20"/>
        <cfvo type="max"/>
        <color theme="0" tint="-0.14999847407452621"/>
        <color rgb="FFFFEB84"/>
        <color rgb="FFC00000"/>
      </colorScale>
    </cfRule>
    <cfRule type="colorScale" priority="2">
      <colorScale>
        <cfvo type="min"/>
        <cfvo type="percentile" val="50"/>
        <cfvo type="max"/>
        <color theme="0" tint="-0.14999847407452621"/>
        <color rgb="FFFFEB84"/>
        <color rgb="FFC00000"/>
      </colorScale>
    </cfRule>
    <cfRule type="colorScale" priority="3">
      <colorScale>
        <cfvo type="min"/>
        <cfvo type="num" val="&quot;0.5&quot;"/>
        <cfvo type="max"/>
        <color theme="0" tint="-0.14999847407452621"/>
        <color rgb="FFFFEB84"/>
        <color rgb="FFC00000"/>
      </colorScale>
    </cfRule>
    <cfRule type="colorScale" priority="4">
      <colorScale>
        <cfvo type="min"/>
        <cfvo type="num" val="&quot;1.5&quot;"/>
        <cfvo type="max"/>
        <color theme="0" tint="-0.14999847407452621"/>
        <color rgb="FFFFEB84"/>
        <color rgb="FFC00000"/>
      </colorScale>
    </cfRule>
    <cfRule type="colorScale" priority="5">
      <colorScale>
        <cfvo type="min"/>
        <cfvo type="percentile" val="&quot;1.5&quot;"/>
        <cfvo type="max"/>
        <color theme="0" tint="-0.14999847407452621"/>
        <color rgb="FFFFEB84"/>
        <color rgb="FFC00000"/>
      </colorScale>
    </cfRule>
    <cfRule type="colorScale" priority="6">
      <colorScale>
        <cfvo type="min"/>
        <cfvo type="percentile" val="1"/>
        <cfvo type="max"/>
        <color theme="0" tint="-0.14999847407452621"/>
        <color rgb="FFFFEB84"/>
        <color rgb="FFC00000"/>
      </colorScale>
    </cfRule>
    <cfRule type="colorScale" priority="7">
      <colorScale>
        <cfvo type="min"/>
        <cfvo type="num" val="0"/>
        <cfvo type="max"/>
        <color theme="0" tint="-0.249977111117893"/>
        <color rgb="FFFFEB84"/>
        <color rgb="FFC00000"/>
      </colorScale>
    </cfRule>
  </conditionalFormatting>
  <conditionalFormatting sqref="D81:D82 D92:D94">
    <cfRule type="colorScale" priority="8">
      <colorScale>
        <cfvo type="min"/>
        <cfvo type="percentile" val="20"/>
        <cfvo type="max"/>
        <color theme="0" tint="-0.14999847407452621"/>
        <color rgb="FFFFEB84"/>
        <color rgb="FFC00000"/>
      </colorScale>
    </cfRule>
    <cfRule type="colorScale" priority="9">
      <colorScale>
        <cfvo type="min"/>
        <cfvo type="percentile" val="50"/>
        <cfvo type="max"/>
        <color theme="0" tint="-0.14999847407452621"/>
        <color rgb="FFFFEB84"/>
        <color rgb="FFC00000"/>
      </colorScale>
    </cfRule>
    <cfRule type="colorScale" priority="10">
      <colorScale>
        <cfvo type="min"/>
        <cfvo type="num" val="&quot;0.5&quot;"/>
        <cfvo type="max"/>
        <color theme="0" tint="-0.14999847407452621"/>
        <color rgb="FFFFEB84"/>
        <color rgb="FFC00000"/>
      </colorScale>
    </cfRule>
    <cfRule type="colorScale" priority="11">
      <colorScale>
        <cfvo type="min"/>
        <cfvo type="num" val="&quot;1.5&quot;"/>
        <cfvo type="max"/>
        <color theme="0" tint="-0.14999847407452621"/>
        <color rgb="FFFFEB84"/>
        <color rgb="FFC00000"/>
      </colorScale>
    </cfRule>
    <cfRule type="colorScale" priority="12">
      <colorScale>
        <cfvo type="min"/>
        <cfvo type="percentile" val="&quot;1.5&quot;"/>
        <cfvo type="max"/>
        <color theme="0" tint="-0.14999847407452621"/>
        <color rgb="FFFFEB84"/>
        <color rgb="FFC00000"/>
      </colorScale>
    </cfRule>
    <cfRule type="colorScale" priority="13">
      <colorScale>
        <cfvo type="min"/>
        <cfvo type="percentile" val="1"/>
        <cfvo type="max"/>
        <color theme="0" tint="-0.14999847407452621"/>
        <color rgb="FFFFEB84"/>
        <color rgb="FFC00000"/>
      </colorScale>
    </cfRule>
    <cfRule type="colorScale" priority="14">
      <colorScale>
        <cfvo type="min"/>
        <cfvo type="num" val="0"/>
        <cfvo type="max"/>
        <color theme="0" tint="-0.249977111117893"/>
        <color rgb="FFFFEB84"/>
        <color rgb="FFC00000"/>
      </colorScale>
    </cfRule>
  </conditionalFormatting>
  <conditionalFormatting sqref="D92:D94 D82">
    <cfRule type="colorScale" priority="15">
      <colorScale>
        <cfvo type="min"/>
        <cfvo type="percentile" val="20"/>
        <cfvo type="max"/>
        <color theme="0" tint="-0.14999847407452621"/>
        <color rgb="FFFFEB84"/>
        <color rgb="FFC00000"/>
      </colorScale>
    </cfRule>
    <cfRule type="colorScale" priority="16">
      <colorScale>
        <cfvo type="min"/>
        <cfvo type="percentile" val="50"/>
        <cfvo type="max"/>
        <color theme="0" tint="-0.14999847407452621"/>
        <color rgb="FFFFEB84"/>
        <color rgb="FFC00000"/>
      </colorScale>
    </cfRule>
    <cfRule type="colorScale" priority="17">
      <colorScale>
        <cfvo type="min"/>
        <cfvo type="num" val="&quot;0.5&quot;"/>
        <cfvo type="max"/>
        <color theme="0" tint="-0.14999847407452621"/>
        <color rgb="FFFFEB84"/>
        <color rgb="FFC00000"/>
      </colorScale>
    </cfRule>
    <cfRule type="colorScale" priority="18">
      <colorScale>
        <cfvo type="min"/>
        <cfvo type="num" val="&quot;1.5&quot;"/>
        <cfvo type="max"/>
        <color theme="0" tint="-0.14999847407452621"/>
        <color rgb="FFFFEB84"/>
        <color rgb="FFC00000"/>
      </colorScale>
    </cfRule>
    <cfRule type="colorScale" priority="19">
      <colorScale>
        <cfvo type="min"/>
        <cfvo type="percentile" val="&quot;1.5&quot;"/>
        <cfvo type="max"/>
        <color theme="0" tint="-0.14999847407452621"/>
        <color rgb="FFFFEB84"/>
        <color rgb="FFC00000"/>
      </colorScale>
    </cfRule>
    <cfRule type="colorScale" priority="20">
      <colorScale>
        <cfvo type="min"/>
        <cfvo type="percentile" val="1"/>
        <cfvo type="max"/>
        <color theme="0" tint="-0.14999847407452621"/>
        <color rgb="FFFFEB84"/>
        <color rgb="FFC00000"/>
      </colorScale>
    </cfRule>
    <cfRule type="colorScale" priority="21">
      <colorScale>
        <cfvo type="min"/>
        <cfvo type="num" val="0"/>
        <cfvo type="max"/>
        <color theme="0" tint="-0.249977111117893"/>
        <color rgb="FFFFEB84"/>
        <color rgb="FFC00000"/>
      </colorScale>
    </cfRule>
  </conditionalFormatting>
  <conditionalFormatting sqref="D261 D191">
    <cfRule type="colorScale" priority="22">
      <colorScale>
        <cfvo type="min"/>
        <cfvo type="percentile" val="20"/>
        <cfvo type="max"/>
        <color theme="0" tint="-0.14999847407452621"/>
        <color rgb="FFFFEB84"/>
        <color rgb="FFC00000"/>
      </colorScale>
    </cfRule>
    <cfRule type="colorScale" priority="23">
      <colorScale>
        <cfvo type="min"/>
        <cfvo type="percentile" val="50"/>
        <cfvo type="max"/>
        <color theme="0" tint="-0.14999847407452621"/>
        <color rgb="FFFFEB84"/>
        <color rgb="FFC00000"/>
      </colorScale>
    </cfRule>
    <cfRule type="colorScale" priority="24">
      <colorScale>
        <cfvo type="min"/>
        <cfvo type="num" val="&quot;0.5&quot;"/>
        <cfvo type="max"/>
        <color theme="0" tint="-0.14999847407452621"/>
        <color rgb="FFFFEB84"/>
        <color rgb="FFC00000"/>
      </colorScale>
    </cfRule>
    <cfRule type="colorScale" priority="25">
      <colorScale>
        <cfvo type="min"/>
        <cfvo type="num" val="&quot;1.5&quot;"/>
        <cfvo type="max"/>
        <color theme="0" tint="-0.14999847407452621"/>
        <color rgb="FFFFEB84"/>
        <color rgb="FFC00000"/>
      </colorScale>
    </cfRule>
    <cfRule type="colorScale" priority="26">
      <colorScale>
        <cfvo type="min"/>
        <cfvo type="percentile" val="&quot;1.5&quot;"/>
        <cfvo type="max"/>
        <color theme="0" tint="-0.14999847407452621"/>
        <color rgb="FFFFEB84"/>
        <color rgb="FFC00000"/>
      </colorScale>
    </cfRule>
    <cfRule type="colorScale" priority="27">
      <colorScale>
        <cfvo type="min"/>
        <cfvo type="percentile" val="1"/>
        <cfvo type="max"/>
        <color theme="0" tint="-0.14999847407452621"/>
        <color rgb="FFFFEB84"/>
        <color rgb="FFC00000"/>
      </colorScale>
    </cfRule>
    <cfRule type="colorScale" priority="28">
      <colorScale>
        <cfvo type="min"/>
        <cfvo type="num" val="0"/>
        <cfvo type="max"/>
        <color theme="0" tint="-0.249977111117893"/>
        <color rgb="FFFFEB84"/>
        <color rgb="FFC00000"/>
      </colorScale>
    </cfRule>
  </conditionalFormatting>
  <conditionalFormatting sqref="D264:D299 D81:D261 D7:D79">
    <cfRule type="colorScale" priority="29">
      <colorScale>
        <cfvo type="num" val="0.01"/>
        <cfvo type="num" val="0.5"/>
        <color theme="4" tint="-0.249977111117893"/>
        <color rgb="FFFFEF9C"/>
      </colorScale>
    </cfRule>
    <cfRule type="colorScale" priority="30">
      <colorScale>
        <cfvo type="num" val="0.01"/>
        <cfvo type="num" val="0.5"/>
        <color theme="4" tint="-0.499984740745262"/>
        <color rgb="FFFFEF9C"/>
      </colorScale>
    </cfRule>
    <cfRule type="colorScale" priority="31">
      <colorScale>
        <cfvo type="num" val="0.01"/>
        <cfvo type="percentile" val="50"/>
        <cfvo type="num" val="0.5"/>
        <color theme="4" tint="-0.499984740745262"/>
        <color theme="4" tint="0.59999389629810485"/>
        <color theme="2" tint="-0.249977111117893"/>
      </colorScale>
    </cfRule>
    <cfRule type="colorScale" priority="32">
      <colorScale>
        <cfvo type="num" val="0.01"/>
        <cfvo type="percentile" val="50"/>
        <cfvo type="num" val="0.5"/>
        <color theme="4" tint="-0.499984740745262"/>
        <color theme="4" tint="0.59999389629810485"/>
        <color theme="2" tint="-9.9978637043366805E-2"/>
      </colorScale>
    </cfRule>
    <cfRule type="colorScale" priority="33">
      <colorScale>
        <cfvo type="num" val="0.01"/>
        <cfvo type="num" val="0.5"/>
        <color theme="4" tint="-0.499984740745262"/>
        <color theme="4" tint="0.79998168889431442"/>
      </colorScale>
    </cfRule>
    <cfRule type="colorScale" priority="34">
      <colorScale>
        <cfvo type="num" val="0.01"/>
        <cfvo type="percentile" val="50"/>
        <cfvo type="num" val="0.5"/>
        <color theme="4" tint="-0.499984740745262"/>
        <color rgb="FFFFEB84"/>
        <color theme="4" tint="0.79998168889431442"/>
      </colorScale>
    </cfRule>
    <cfRule type="colorScale" priority="35">
      <colorScale>
        <cfvo type="min"/>
        <cfvo type="max"/>
        <color rgb="FFFF7128"/>
        <color rgb="FFFFEF9C"/>
      </colorScale>
    </cfRule>
    <cfRule type="colorScale" priority="36">
      <colorScale>
        <cfvo type="num" val="0.01"/>
        <cfvo type="percentile" val="50"/>
        <cfvo type="num" val="0.5"/>
        <color theme="4" tint="-0.499984740745262"/>
        <color rgb="FFFFEB84"/>
        <color theme="4" tint="0.79998168889431442"/>
      </colorScale>
    </cfRule>
    <cfRule type="colorScale" priority="37">
      <colorScale>
        <cfvo type="num" val="0.01"/>
        <cfvo type="num" val="0.5"/>
        <color theme="4" tint="-0.499984740745262"/>
        <color theme="2" tint="-9.9978637043366805E-2"/>
      </colorScale>
    </cfRule>
    <cfRule type="colorScale" priority="38">
      <colorScale>
        <cfvo type="num" val="0.01"/>
        <cfvo type="num" val="0.5"/>
        <color theme="4" tint="-0.499984740745262"/>
        <color theme="4" tint="0.79998168889431442"/>
      </colorScale>
    </cfRule>
    <cfRule type="colorScale" priority="39">
      <colorScale>
        <cfvo type="num" val="0.01"/>
        <cfvo type="num" val="0.5"/>
        <color theme="4" tint="-0.499984740745262"/>
        <color rgb="FFFFEF9C"/>
      </colorScale>
    </cfRule>
    <cfRule type="colorScale" priority="40">
      <colorScale>
        <cfvo type="min"/>
        <cfvo type="percentile" val="50"/>
        <cfvo type="num" val="&quot;00.5&quot;"/>
        <color theme="4" tint="-0.499984740745262"/>
        <color rgb="FFFFEB84"/>
        <color rgb="FF63BE7B"/>
      </colorScale>
    </cfRule>
    <cfRule type="colorScale" priority="41">
      <colorScale>
        <cfvo type="min"/>
        <cfvo type="percentile" val="100"/>
        <cfvo type="max"/>
        <color theme="4" tint="-0.499984740745262"/>
        <color theme="4" tint="0.39997558519241921"/>
        <color theme="2" tint="-0.499984740745262"/>
      </colorScale>
    </cfRule>
    <cfRule type="colorScale" priority="42">
      <colorScale>
        <cfvo type="min"/>
        <cfvo type="max"/>
        <color theme="4" tint="-0.499984740745262"/>
        <color theme="4" tint="0.79998168889431442"/>
      </colorScale>
    </cfRule>
    <cfRule type="colorScale" priority="43">
      <colorScale>
        <cfvo type="min"/>
        <cfvo type="max"/>
        <color theme="4" tint="-0.249977111117893"/>
        <color theme="4" tint="0.79998168889431442"/>
      </colorScale>
    </cfRule>
    <cfRule type="colorScale" priority="44">
      <colorScale>
        <cfvo type="min"/>
        <cfvo type="percentile" val="50"/>
        <cfvo type="max"/>
        <color theme="4" tint="-0.249977111117893"/>
        <color theme="4" tint="0.39997558519241921"/>
        <color theme="3" tint="0.79998168889431442"/>
      </colorScale>
    </cfRule>
  </conditionalFormatting>
  <conditionalFormatting sqref="H1:H5 E6">
    <cfRule type="colorScale" priority="45">
      <colorScale>
        <cfvo type="min"/>
        <cfvo type="percentile" val="20"/>
        <cfvo type="max"/>
        <color theme="0" tint="-0.14999847407452621"/>
        <color rgb="FFFFEB84"/>
        <color rgb="FFC00000"/>
      </colorScale>
    </cfRule>
    <cfRule type="colorScale" priority="46">
      <colorScale>
        <cfvo type="min"/>
        <cfvo type="percentile" val="50"/>
        <cfvo type="max"/>
        <color theme="0" tint="-0.14999847407452621"/>
        <color rgb="FFFFEB84"/>
        <color rgb="FFC00000"/>
      </colorScale>
    </cfRule>
    <cfRule type="colorScale" priority="47">
      <colorScale>
        <cfvo type="min"/>
        <cfvo type="num" val="&quot;0.5&quot;"/>
        <cfvo type="max"/>
        <color theme="0" tint="-0.14999847407452621"/>
        <color rgb="FFFFEB84"/>
        <color rgb="FFC00000"/>
      </colorScale>
    </cfRule>
    <cfRule type="colorScale" priority="48">
      <colorScale>
        <cfvo type="min"/>
        <cfvo type="num" val="&quot;1.5&quot;"/>
        <cfvo type="max"/>
        <color theme="0" tint="-0.14999847407452621"/>
        <color rgb="FFFFEB84"/>
        <color rgb="FFC00000"/>
      </colorScale>
    </cfRule>
    <cfRule type="colorScale" priority="49">
      <colorScale>
        <cfvo type="min"/>
        <cfvo type="percentile" val="&quot;1.5&quot;"/>
        <cfvo type="max"/>
        <color theme="0" tint="-0.14999847407452621"/>
        <color rgb="FFFFEB84"/>
        <color rgb="FFC00000"/>
      </colorScale>
    </cfRule>
    <cfRule type="colorScale" priority="50">
      <colorScale>
        <cfvo type="min"/>
        <cfvo type="percentile" val="1"/>
        <cfvo type="max"/>
        <color theme="0" tint="-0.14999847407452621"/>
        <color rgb="FFFFEB84"/>
        <color rgb="FFC00000"/>
      </colorScale>
    </cfRule>
    <cfRule type="colorScale" priority="51">
      <colorScale>
        <cfvo type="min"/>
        <cfvo type="num" val="0"/>
        <cfvo type="max"/>
        <color theme="0" tint="-0.249977111117893"/>
        <color rgb="FFFFEB84"/>
        <color rgb="FFC0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Exp. parameters</vt:lpstr>
      <vt:lpstr>most up regulated</vt:lpstr>
      <vt:lpstr>most down regulat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nut</dc:creator>
  <cp:lastModifiedBy>Hervé CANUT</cp:lastModifiedBy>
  <cp:lastPrinted>2023-02-03T09:56:14Z</cp:lastPrinted>
  <dcterms:created xsi:type="dcterms:W3CDTF">2020-05-29T08:11:59Z</dcterms:created>
  <dcterms:modified xsi:type="dcterms:W3CDTF">2024-01-20T12:57:04Z</dcterms:modified>
</cp:coreProperties>
</file>